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My\Dropbox\IMPC paper\IMPC PhenStatAgeing\Procedure-Parameter table\Supplementary Tables\"/>
    </mc:Choice>
  </mc:AlternateContent>
  <bookViews>
    <workbookView xWindow="0" yWindow="0" windowWidth="24000" windowHeight="9600"/>
  </bookViews>
  <sheets>
    <sheet name="procedure_time" sheetId="1" r:id="rId1"/>
  </sheets>
  <definedNames>
    <definedName name="_xlnm._FilterDatabase" localSheetId="0" hidden="1">procedure_time!$A$2:$D$227</definedName>
  </definedNames>
  <calcPr calcId="0"/>
</workbook>
</file>

<file path=xl/sharedStrings.xml><?xml version="1.0" encoding="utf-8"?>
<sst xmlns="http://schemas.openxmlformats.org/spreadsheetml/2006/main" count="230" uniqueCount="230">
  <si>
    <t>procedure</t>
  </si>
  <si>
    <t>IMPC_ACS</t>
  </si>
  <si>
    <t>JAX_LDT</t>
  </si>
  <si>
    <t>HRWL_OWT</t>
  </si>
  <si>
    <t>IMPC_INS</t>
  </si>
  <si>
    <t>IMPC_CBC</t>
  </si>
  <si>
    <t>IMPC_DXA</t>
  </si>
  <si>
    <t>IMPC_HEM</t>
  </si>
  <si>
    <t>IMPC_ECG</t>
  </si>
  <si>
    <t>IMPC_GRS</t>
  </si>
  <si>
    <t>IMPC_IPG</t>
  </si>
  <si>
    <t>IMPC_OFD</t>
  </si>
  <si>
    <t>IMPC_HWT</t>
  </si>
  <si>
    <t>JAX_SLW</t>
  </si>
  <si>
    <t>M-G-P_016</t>
  </si>
  <si>
    <t>MGP_MCB</t>
  </si>
  <si>
    <t>JAX_ROT</t>
  </si>
  <si>
    <t>M-G-P_005</t>
  </si>
  <si>
    <t>MGP_IPG</t>
  </si>
  <si>
    <t>IMPC_ECH</t>
  </si>
  <si>
    <t>M-G-P_020</t>
  </si>
  <si>
    <t>JAX_TLS</t>
  </si>
  <si>
    <t>JAX_ECT</t>
  </si>
  <si>
    <t>ICS_ROT</t>
  </si>
  <si>
    <t>M-G-P_012</t>
  </si>
  <si>
    <t>JAX_HBD</t>
  </si>
  <si>
    <t>HMGU_ROT</t>
  </si>
  <si>
    <t>M-G-P_025</t>
  </si>
  <si>
    <t>JAX_URI</t>
  </si>
  <si>
    <t>M-G-P_009</t>
  </si>
  <si>
    <t>ESLIM_022</t>
  </si>
  <si>
    <t>BCM_OFD</t>
  </si>
  <si>
    <t>IMPC_CSD</t>
  </si>
  <si>
    <t>HRWLLA_HEM</t>
  </si>
  <si>
    <t>HRWLLA_CBC</t>
  </si>
  <si>
    <t>HRWLLA_OWT</t>
  </si>
  <si>
    <t>M-G-P_013</t>
  </si>
  <si>
    <t>JAXLA_OFD</t>
  </si>
  <si>
    <t>HRWLLA_GRS</t>
  </si>
  <si>
    <t>JAXLA_CBC</t>
  </si>
  <si>
    <t>HRWLLA_IPG</t>
  </si>
  <si>
    <t>IMPC_FEA</t>
  </si>
  <si>
    <t>UCD_HBD</t>
  </si>
  <si>
    <t>IMPC_XRY</t>
  </si>
  <si>
    <t>JAXLA_LDT</t>
  </si>
  <si>
    <t>ESLIM_005</t>
  </si>
  <si>
    <t>MGP_ANA</t>
  </si>
  <si>
    <t>TCPLA_BWT</t>
  </si>
  <si>
    <t>KMPCLA_CBC</t>
  </si>
  <si>
    <t>ESLIM_011</t>
  </si>
  <si>
    <t>IMPC_VIA</t>
  </si>
  <si>
    <t>JAX_PLC</t>
  </si>
  <si>
    <t>IMPC_GPL</t>
  </si>
  <si>
    <t>ESLIM_016</t>
  </si>
  <si>
    <t>M-G-P_008</t>
  </si>
  <si>
    <t>ESLIM_021</t>
  </si>
  <si>
    <t>IMPC_IMM</t>
  </si>
  <si>
    <t>CCP_XRY</t>
  </si>
  <si>
    <t>TCPIP_BWT</t>
  </si>
  <si>
    <t>ESLIM_020</t>
  </si>
  <si>
    <t>ESLIM_007</t>
  </si>
  <si>
    <t>IMPC_CAL</t>
  </si>
  <si>
    <t>IMPC_GEL</t>
  </si>
  <si>
    <t>MGP_MLN</t>
  </si>
  <si>
    <t>KMPCLA_PAT</t>
  </si>
  <si>
    <t>HRWLIP_CSD</t>
  </si>
  <si>
    <t>IMPC_GEM</t>
  </si>
  <si>
    <t>HRWLLA_FEA</t>
  </si>
  <si>
    <t>ESLIM_012</t>
  </si>
  <si>
    <t>JAXLA_BWT</t>
  </si>
  <si>
    <t>M-G-P_006</t>
  </si>
  <si>
    <t>HRWLLA_DXA</t>
  </si>
  <si>
    <t>KMPCLA_HEM</t>
  </si>
  <si>
    <t>IMPC_ALZ</t>
  </si>
  <si>
    <t>MGP_ALZ</t>
  </si>
  <si>
    <t>IMPC_GPM</t>
  </si>
  <si>
    <t>M-G-P_003</t>
  </si>
  <si>
    <t>ESLIM_006</t>
  </si>
  <si>
    <t>TCPLA_BLK</t>
  </si>
  <si>
    <t>MGP_IMM</t>
  </si>
  <si>
    <t>IMPC_ELZ</t>
  </si>
  <si>
    <t>IMPC_LDT</t>
  </si>
  <si>
    <t>IMPC_GEO</t>
  </si>
  <si>
    <t>IMPC_EVP</t>
  </si>
  <si>
    <t>HRWLLA_CSD</t>
  </si>
  <si>
    <t>KMPCLA_IPG</t>
  </si>
  <si>
    <t>ICSLA_ECH</t>
  </si>
  <si>
    <t>M-G-P_007</t>
  </si>
  <si>
    <t>ESLIM_008</t>
  </si>
  <si>
    <t>KMPCLA_OFD</t>
  </si>
  <si>
    <t>IMPC_HIS</t>
  </si>
  <si>
    <t>KMPCLA_XRY</t>
  </si>
  <si>
    <t>GMC_915</t>
  </si>
  <si>
    <t>MGP_CSD</t>
  </si>
  <si>
    <t>ESLIM_024</t>
  </si>
  <si>
    <t>ICSLA_ECG</t>
  </si>
  <si>
    <t>ESLIM_010</t>
  </si>
  <si>
    <t>ESLIM_019</t>
  </si>
  <si>
    <t>GMC_926</t>
  </si>
  <si>
    <t>KMPCLA_CSD</t>
  </si>
  <si>
    <t>ICSLA_FEA</t>
  </si>
  <si>
    <t>ICSLA_HOT</t>
  </si>
  <si>
    <t>ICSLA_HEM</t>
  </si>
  <si>
    <t>HMGULA_GRS</t>
  </si>
  <si>
    <t>GMC_925</t>
  </si>
  <si>
    <t>IMPC_BLK</t>
  </si>
  <si>
    <t>IMPC_EVM</t>
  </si>
  <si>
    <t>ESLIM_001</t>
  </si>
  <si>
    <t>ICSLA_GRS</t>
  </si>
  <si>
    <t>ICSLA_CSD</t>
  </si>
  <si>
    <t>MGP_BCI</t>
  </si>
  <si>
    <t>ICSLA_ACS</t>
  </si>
  <si>
    <t>TCPLA_XRY</t>
  </si>
  <si>
    <t>ICSLA_SHO</t>
  </si>
  <si>
    <t>ICSLA_ROT</t>
  </si>
  <si>
    <t>ICSLA_IPG</t>
  </si>
  <si>
    <t>KMPCLA_IMM</t>
  </si>
  <si>
    <t>TCP_VFR</t>
  </si>
  <si>
    <t>ICSLA_XRY</t>
  </si>
  <si>
    <t>ESLIM_002</t>
  </si>
  <si>
    <t>IMPC_BWT</t>
  </si>
  <si>
    <t>ESLIM_023</t>
  </si>
  <si>
    <t>IMPC_CHL</t>
  </si>
  <si>
    <t>HRWLIP_BWT</t>
  </si>
  <si>
    <t>BCM_ACS</t>
  </si>
  <si>
    <t>ESLIM_004</t>
  </si>
  <si>
    <t>ICSLA_OFD</t>
  </si>
  <si>
    <t>ESLIM_009</t>
  </si>
  <si>
    <t>HRWLLA_HIS</t>
  </si>
  <si>
    <t>JAXLA_HEM</t>
  </si>
  <si>
    <t>ICS_FEA</t>
  </si>
  <si>
    <t>GMC_908</t>
  </si>
  <si>
    <t>ICS_HOT</t>
  </si>
  <si>
    <t>ESLIM_013</t>
  </si>
  <si>
    <t>JAXLA_GRS</t>
  </si>
  <si>
    <t>ICS_IMM</t>
  </si>
  <si>
    <t>GMC_919</t>
  </si>
  <si>
    <t>IMPC_GEP</t>
  </si>
  <si>
    <t>HRWLLA_ECG</t>
  </si>
  <si>
    <t>TCPLA_CSD</t>
  </si>
  <si>
    <t>M-G-P_026</t>
  </si>
  <si>
    <t>ICS_CHL</t>
  </si>
  <si>
    <t>TCPIP_CSD</t>
  </si>
  <si>
    <t>IMPC_EVL</t>
  </si>
  <si>
    <t>M-G-P_022</t>
  </si>
  <si>
    <t>BCM_CSD</t>
  </si>
  <si>
    <t>GMC_904</t>
  </si>
  <si>
    <t>ICSLA_EYE</t>
  </si>
  <si>
    <t>IMPC_GPP</t>
  </si>
  <si>
    <t>MGP_BMI</t>
  </si>
  <si>
    <t>ICSLA_DXA</t>
  </si>
  <si>
    <t>ESLIM_003</t>
  </si>
  <si>
    <t>GMC_922</t>
  </si>
  <si>
    <t>IMPC_EVO</t>
  </si>
  <si>
    <t>JAXLA_CSD</t>
  </si>
  <si>
    <t>JAX_ERG</t>
  </si>
  <si>
    <t>MGP_XRY</t>
  </si>
  <si>
    <t>GMC_923</t>
  </si>
  <si>
    <t>IMPC_PAT</t>
  </si>
  <si>
    <t>BCMLA_BWT</t>
  </si>
  <si>
    <t>ICS_SHO</t>
  </si>
  <si>
    <t>HRWLLA_XRY</t>
  </si>
  <si>
    <t>ESLIM_014</t>
  </si>
  <si>
    <t>GMC_912</t>
  </si>
  <si>
    <t>ESLIM_015</t>
  </si>
  <si>
    <t>TCPLA_PAT</t>
  </si>
  <si>
    <t>GMC_910</t>
  </si>
  <si>
    <t>HRWLLA_OFD</t>
  </si>
  <si>
    <t>GMC_902</t>
  </si>
  <si>
    <t>IMPC_FER</t>
  </si>
  <si>
    <t>M-G-P_004</t>
  </si>
  <si>
    <t>GMC_921</t>
  </si>
  <si>
    <t>KMPCLA_EYE</t>
  </si>
  <si>
    <t>MGP_PBI</t>
  </si>
  <si>
    <t>KMPCLA_CAL</t>
  </si>
  <si>
    <t>IMPC_GPO</t>
  </si>
  <si>
    <t>GMC_911</t>
  </si>
  <si>
    <t>GMC_905</t>
  </si>
  <si>
    <t>GMC_906</t>
  </si>
  <si>
    <t>ESLIM_018</t>
  </si>
  <si>
    <t>GMC_909</t>
  </si>
  <si>
    <t>GMC_913</t>
  </si>
  <si>
    <t>JAXLA_EYE</t>
  </si>
  <si>
    <t>GMC_914</t>
  </si>
  <si>
    <t>JAXLA_IPG</t>
  </si>
  <si>
    <t>HRWL_IMM</t>
  </si>
  <si>
    <t>TCPLA_ECG</t>
  </si>
  <si>
    <t>GMC_920</t>
  </si>
  <si>
    <t>HRWLLA_PAT</t>
  </si>
  <si>
    <t>GMC_917</t>
  </si>
  <si>
    <t>KMPCLA_HWT</t>
  </si>
  <si>
    <t>TCPLA_GRS</t>
  </si>
  <si>
    <t>GMC_916</t>
  </si>
  <si>
    <t>TCP_HRG</t>
  </si>
  <si>
    <t>TCP_CHL</t>
  </si>
  <si>
    <t>TCPLA_HEM</t>
  </si>
  <si>
    <t>HRWLLA_BWT</t>
  </si>
  <si>
    <t>HRWLLA_ECH</t>
  </si>
  <si>
    <t>HRWLLA_EYE</t>
  </si>
  <si>
    <t>MGP_EEI</t>
  </si>
  <si>
    <t>CCP_LFO</t>
  </si>
  <si>
    <t>TCPLA_DXA</t>
  </si>
  <si>
    <t>TCPLA_HWT</t>
  </si>
  <si>
    <t>TCPLA_IPG</t>
  </si>
  <si>
    <t>KMPCLA_ABR</t>
  </si>
  <si>
    <t>TCPLA_CBC</t>
  </si>
  <si>
    <t>KMPCLA_DXA</t>
  </si>
  <si>
    <t>KMPCLA_ACS</t>
  </si>
  <si>
    <t>IMPC_EYE</t>
  </si>
  <si>
    <t>TCPIP_GRS</t>
  </si>
  <si>
    <t>TCP_TFL</t>
  </si>
  <si>
    <t>M-G-P_014</t>
  </si>
  <si>
    <t>KMPCLA_GRS</t>
  </si>
  <si>
    <t>JAXLA_ECG</t>
  </si>
  <si>
    <t>JAXLA_DXA</t>
  </si>
  <si>
    <t>TCPLA_EYE</t>
  </si>
  <si>
    <t>JAXLA_HBD</t>
  </si>
  <si>
    <t>JAXLA_HWT</t>
  </si>
  <si>
    <t>IMPC_ABR</t>
  </si>
  <si>
    <t>IMPC_OWT</t>
  </si>
  <si>
    <t>MGP_CTL</t>
  </si>
  <si>
    <t>MGP_XMV</t>
  </si>
  <si>
    <t>MGP_PBT</t>
  </si>
  <si>
    <t>MGP_XMF</t>
  </si>
  <si>
    <t>MGP_MTB</t>
  </si>
  <si>
    <t>MGP_CTV</t>
  </si>
  <si>
    <t>MeanPhenStat</t>
  </si>
  <si>
    <t>MeanOpenStats</t>
  </si>
  <si>
    <t>difference average time (s)
PhenStat-OpenStats</t>
  </si>
  <si>
    <t>The difference in the mean time spent by OpenStat and PhenStats for the IMPC procedures. The green cells show the improvement (in secound) whereas the red cells show the cases where PhenStat outbeat OpenSta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6"/>
      <color theme="1"/>
      <name val="Calibri"/>
      <family val="2"/>
      <scheme val="minor"/>
    </font>
    <font>
      <sz val="22"/>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5"/>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8">
    <xf numFmtId="0" fontId="0" fillId="0" borderId="0" xfId="0"/>
    <xf numFmtId="0" fontId="0" fillId="0" borderId="0" xfId="0" applyAlignment="1">
      <alignment textRotation="45"/>
    </xf>
    <xf numFmtId="0" fontId="0" fillId="33" borderId="0" xfId="0" applyFill="1" applyAlignment="1">
      <alignment textRotation="45"/>
    </xf>
    <xf numFmtId="2" fontId="0" fillId="33" borderId="0" xfId="0" applyNumberFormat="1" applyFill="1" applyAlignment="1">
      <alignment horizontal="center" textRotation="45"/>
    </xf>
    <xf numFmtId="2" fontId="0" fillId="0" borderId="0" xfId="0" applyNumberFormat="1" applyAlignment="1">
      <alignment horizontal="center"/>
    </xf>
    <xf numFmtId="2" fontId="0" fillId="33" borderId="0" xfId="0" applyNumberFormat="1" applyFill="1" applyAlignment="1">
      <alignment horizontal="center" textRotation="45" wrapText="1"/>
    </xf>
    <xf numFmtId="0" fontId="19" fillId="0" borderId="0" xfId="0" applyFont="1" applyAlignment="1">
      <alignment horizontal="left" vertical="top" wrapText="1"/>
    </xf>
    <xf numFmtId="0" fontId="18" fillId="34" borderId="0" xfId="0" applyFont="1" applyFill="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27"/>
  <sheetViews>
    <sheetView tabSelected="1" workbookViewId="0">
      <selection activeCell="B8" sqref="B8"/>
    </sheetView>
  </sheetViews>
  <sheetFormatPr defaultRowHeight="15" x14ac:dyDescent="0.25"/>
  <cols>
    <col min="1" max="1" width="13.7109375" bestFit="1" customWidth="1"/>
    <col min="2" max="2" width="17.7109375" style="4" bestFit="1" customWidth="1"/>
    <col min="3" max="3" width="16.7109375" style="4" bestFit="1" customWidth="1"/>
    <col min="4" max="4" width="24.85546875" style="4" bestFit="1" customWidth="1"/>
  </cols>
  <sheetData>
    <row r="1" spans="1:4" s="6" customFormat="1" ht="123" customHeight="1" x14ac:dyDescent="0.25">
      <c r="A1" s="7" t="s">
        <v>229</v>
      </c>
      <c r="B1" s="7"/>
      <c r="C1" s="7"/>
      <c r="D1" s="7"/>
    </row>
    <row r="2" spans="1:4" s="1" customFormat="1" ht="119.25" customHeight="1" x14ac:dyDescent="0.25">
      <c r="A2" s="2" t="s">
        <v>0</v>
      </c>
      <c r="B2" s="3" t="s">
        <v>227</v>
      </c>
      <c r="C2" s="3" t="s">
        <v>226</v>
      </c>
      <c r="D2" s="5" t="s">
        <v>228</v>
      </c>
    </row>
    <row r="3" spans="1:4" x14ac:dyDescent="0.25">
      <c r="A3" t="s">
        <v>1</v>
      </c>
      <c r="B3" s="4">
        <v>56.7787127094401</v>
      </c>
      <c r="C3" s="4">
        <v>4571.7133441558399</v>
      </c>
      <c r="D3" s="4">
        <v>4514.9346314464001</v>
      </c>
    </row>
    <row r="4" spans="1:4" x14ac:dyDescent="0.25">
      <c r="A4" t="s">
        <v>2</v>
      </c>
      <c r="B4" s="4">
        <v>102.15333333333299</v>
      </c>
      <c r="C4" s="4">
        <v>4363.0613620071699</v>
      </c>
      <c r="D4" s="4">
        <v>4260.9080286738299</v>
      </c>
    </row>
    <row r="5" spans="1:4" x14ac:dyDescent="0.25">
      <c r="A5" t="s">
        <v>3</v>
      </c>
      <c r="B5" s="4">
        <v>111.902840909091</v>
      </c>
      <c r="C5" s="4">
        <v>4082.4188764044902</v>
      </c>
      <c r="D5" s="4">
        <v>3970.5160354954</v>
      </c>
    </row>
    <row r="6" spans="1:4" x14ac:dyDescent="0.25">
      <c r="A6" t="s">
        <v>4</v>
      </c>
      <c r="B6" s="4">
        <v>83.022000000000006</v>
      </c>
      <c r="C6" s="4">
        <v>3932.8147872340401</v>
      </c>
      <c r="D6" s="4">
        <v>3849.7927872340401</v>
      </c>
    </row>
    <row r="7" spans="1:4" x14ac:dyDescent="0.25">
      <c r="A7" t="s">
        <v>5</v>
      </c>
      <c r="B7" s="4">
        <v>97.044337662337696</v>
      </c>
      <c r="C7" s="4">
        <v>3487.4017954722899</v>
      </c>
      <c r="D7" s="4">
        <v>3390.3574578099501</v>
      </c>
    </row>
    <row r="8" spans="1:4" x14ac:dyDescent="0.25">
      <c r="A8" t="s">
        <v>6</v>
      </c>
      <c r="B8" s="4">
        <v>107.118576388889</v>
      </c>
      <c r="C8" s="4">
        <v>2559.2363404748098</v>
      </c>
      <c r="D8" s="4">
        <v>2452.11776408592</v>
      </c>
    </row>
    <row r="9" spans="1:4" x14ac:dyDescent="0.25">
      <c r="A9" t="s">
        <v>7</v>
      </c>
      <c r="B9" s="4">
        <v>107.217389593354</v>
      </c>
      <c r="C9" s="4">
        <v>2472.7544653812402</v>
      </c>
      <c r="D9" s="4">
        <v>2365.53707578789</v>
      </c>
    </row>
    <row r="10" spans="1:4" x14ac:dyDescent="0.25">
      <c r="A10" t="s">
        <v>8</v>
      </c>
      <c r="B10" s="4">
        <v>81.853027426160295</v>
      </c>
      <c r="C10" s="4">
        <v>1021.79467827004</v>
      </c>
      <c r="D10" s="4">
        <v>939.94165084388203</v>
      </c>
    </row>
    <row r="11" spans="1:4" x14ac:dyDescent="0.25">
      <c r="A11" t="s">
        <v>9</v>
      </c>
      <c r="B11" s="4">
        <v>34.025850388144001</v>
      </c>
      <c r="C11" s="4">
        <v>932.97428673070101</v>
      </c>
      <c r="D11" s="4">
        <v>898.94843634255699</v>
      </c>
    </row>
    <row r="12" spans="1:4" x14ac:dyDescent="0.25">
      <c r="A12" t="s">
        <v>10</v>
      </c>
      <c r="B12" s="4">
        <v>18.501051175657</v>
      </c>
      <c r="C12" s="4">
        <v>618.56921697136897</v>
      </c>
      <c r="D12" s="4">
        <v>600.06816579571205</v>
      </c>
    </row>
    <row r="13" spans="1:4" x14ac:dyDescent="0.25">
      <c r="A13" t="s">
        <v>11</v>
      </c>
      <c r="B13" s="4">
        <v>19.574603916725501</v>
      </c>
      <c r="C13" s="4">
        <v>565.47591286673696</v>
      </c>
      <c r="D13" s="4">
        <v>545.90130895001198</v>
      </c>
    </row>
    <row r="14" spans="1:4" x14ac:dyDescent="0.25">
      <c r="A14" t="s">
        <v>12</v>
      </c>
      <c r="B14" s="4">
        <v>53.565888030887997</v>
      </c>
      <c r="C14" s="4">
        <v>478.626763565891</v>
      </c>
      <c r="D14" s="4">
        <v>425.06087553500299</v>
      </c>
    </row>
    <row r="15" spans="1:4" x14ac:dyDescent="0.25">
      <c r="A15" t="s">
        <v>13</v>
      </c>
      <c r="B15" s="4">
        <v>64.620509915014196</v>
      </c>
      <c r="C15" s="4">
        <v>439.47983098591499</v>
      </c>
      <c r="D15" s="4">
        <v>374.85932107090099</v>
      </c>
    </row>
    <row r="16" spans="1:4" x14ac:dyDescent="0.25">
      <c r="A16" t="s">
        <v>14</v>
      </c>
      <c r="B16" s="4">
        <v>67.459642857142896</v>
      </c>
      <c r="C16" s="4">
        <v>433.93642857142902</v>
      </c>
      <c r="D16" s="4">
        <v>366.476785714286</v>
      </c>
    </row>
    <row r="17" spans="1:4" x14ac:dyDescent="0.25">
      <c r="A17" t="s">
        <v>15</v>
      </c>
      <c r="B17" s="4">
        <v>297.96666666666698</v>
      </c>
      <c r="C17" s="4">
        <v>662.36500000000001</v>
      </c>
      <c r="D17" s="4">
        <v>364.39833333333303</v>
      </c>
    </row>
    <row r="18" spans="1:4" x14ac:dyDescent="0.25">
      <c r="A18" t="s">
        <v>16</v>
      </c>
      <c r="B18" s="4">
        <v>123.915405405405</v>
      </c>
      <c r="C18" s="4">
        <v>454.24270270270301</v>
      </c>
      <c r="D18" s="4">
        <v>330.32729729729698</v>
      </c>
    </row>
    <row r="19" spans="1:4" x14ac:dyDescent="0.25">
      <c r="A19" t="s">
        <v>17</v>
      </c>
      <c r="B19" s="4">
        <v>52.966585365853703</v>
      </c>
      <c r="C19" s="4">
        <v>313.55119047619002</v>
      </c>
      <c r="D19" s="4">
        <v>260.58460511033701</v>
      </c>
    </row>
    <row r="20" spans="1:4" x14ac:dyDescent="0.25">
      <c r="A20" t="s">
        <v>18</v>
      </c>
      <c r="B20" s="4">
        <v>153.541764705882</v>
      </c>
      <c r="C20" s="4">
        <v>412.25352941176499</v>
      </c>
      <c r="D20" s="4">
        <v>258.71176470588199</v>
      </c>
    </row>
    <row r="21" spans="1:4" x14ac:dyDescent="0.25">
      <c r="A21" t="s">
        <v>19</v>
      </c>
      <c r="B21" s="4">
        <v>80.709177304964498</v>
      </c>
      <c r="C21" s="4">
        <v>319.86318116975701</v>
      </c>
      <c r="D21" s="4">
        <v>239.154003864793</v>
      </c>
    </row>
    <row r="22" spans="1:4" x14ac:dyDescent="0.25">
      <c r="A22" t="s">
        <v>20</v>
      </c>
      <c r="B22" s="4">
        <v>43.992380952380998</v>
      </c>
      <c r="C22" s="4">
        <v>240.98333333333301</v>
      </c>
      <c r="D22" s="4">
        <v>196.990952380952</v>
      </c>
    </row>
    <row r="23" spans="1:4" x14ac:dyDescent="0.25">
      <c r="A23" t="s">
        <v>21</v>
      </c>
      <c r="B23" s="4">
        <v>129.40199999999999</v>
      </c>
      <c r="C23" s="4">
        <v>299.827333333333</v>
      </c>
      <c r="D23" s="4">
        <v>170.42533333333299</v>
      </c>
    </row>
    <row r="24" spans="1:4" x14ac:dyDescent="0.25">
      <c r="A24" t="s">
        <v>22</v>
      </c>
      <c r="B24" s="4">
        <v>163.76124999999999</v>
      </c>
      <c r="C24" s="4">
        <v>313.11624999999998</v>
      </c>
      <c r="D24" s="4">
        <v>149.35499999999999</v>
      </c>
    </row>
    <row r="25" spans="1:4" x14ac:dyDescent="0.25">
      <c r="A25" t="s">
        <v>23</v>
      </c>
      <c r="B25" s="4">
        <v>24.677105263157902</v>
      </c>
      <c r="C25" s="4">
        <v>172.47621621621599</v>
      </c>
      <c r="D25" s="4">
        <v>147.799110953058</v>
      </c>
    </row>
    <row r="26" spans="1:4" x14ac:dyDescent="0.25">
      <c r="A26" t="s">
        <v>24</v>
      </c>
      <c r="B26" s="4">
        <v>47.86</v>
      </c>
      <c r="C26" s="4">
        <v>184.09904761904801</v>
      </c>
      <c r="D26" s="4">
        <v>136.23904761904799</v>
      </c>
    </row>
    <row r="27" spans="1:4" x14ac:dyDescent="0.25">
      <c r="A27" t="s">
        <v>25</v>
      </c>
      <c r="B27" s="4">
        <v>7.0965645933014398</v>
      </c>
      <c r="C27" s="4">
        <v>117.79264223722301</v>
      </c>
      <c r="D27" s="4">
        <v>110.696077643921</v>
      </c>
    </row>
    <row r="28" spans="1:4" x14ac:dyDescent="0.25">
      <c r="A28" t="s">
        <v>26</v>
      </c>
      <c r="B28" s="4">
        <v>22.824081632653101</v>
      </c>
      <c r="C28" s="4">
        <v>104.94</v>
      </c>
      <c r="D28" s="4">
        <v>82.115918367346893</v>
      </c>
    </row>
    <row r="29" spans="1:4" x14ac:dyDescent="0.25">
      <c r="A29" t="s">
        <v>27</v>
      </c>
      <c r="B29" s="4">
        <v>20.677291311754701</v>
      </c>
      <c r="C29" s="4">
        <v>92.873764906303194</v>
      </c>
      <c r="D29" s="4">
        <v>72.196473594548607</v>
      </c>
    </row>
    <row r="30" spans="1:4" x14ac:dyDescent="0.25">
      <c r="A30" t="s">
        <v>28</v>
      </c>
      <c r="B30" s="4">
        <v>103.7268</v>
      </c>
      <c r="C30" s="4">
        <v>172.8364</v>
      </c>
      <c r="D30" s="4">
        <v>69.1096</v>
      </c>
    </row>
    <row r="31" spans="1:4" x14ac:dyDescent="0.25">
      <c r="A31" t="s">
        <v>29</v>
      </c>
      <c r="B31" s="4">
        <v>14.679354838709701</v>
      </c>
      <c r="C31" s="4">
        <v>80.066129032258104</v>
      </c>
      <c r="D31" s="4">
        <v>65.386774193548405</v>
      </c>
    </row>
    <row r="32" spans="1:4" x14ac:dyDescent="0.25">
      <c r="A32" t="s">
        <v>30</v>
      </c>
      <c r="B32" s="4">
        <v>13.077142857142899</v>
      </c>
      <c r="C32" s="4">
        <v>60.333571428571403</v>
      </c>
      <c r="D32" s="4">
        <v>47.2564285714286</v>
      </c>
    </row>
    <row r="33" spans="1:4" x14ac:dyDescent="0.25">
      <c r="A33" t="s">
        <v>31</v>
      </c>
      <c r="B33" s="4">
        <v>99.709000000000003</v>
      </c>
      <c r="C33" s="4">
        <v>146.29328571428599</v>
      </c>
      <c r="D33" s="4">
        <v>46.584285714285699</v>
      </c>
    </row>
    <row r="34" spans="1:4" x14ac:dyDescent="0.25">
      <c r="A34" t="s">
        <v>32</v>
      </c>
      <c r="B34" s="4">
        <v>31.625209838697899</v>
      </c>
      <c r="C34" s="4">
        <v>70.537332992998799</v>
      </c>
      <c r="D34" s="4">
        <v>38.9121231543009</v>
      </c>
    </row>
    <row r="35" spans="1:4" x14ac:dyDescent="0.25">
      <c r="A35" t="s">
        <v>33</v>
      </c>
      <c r="B35" s="4">
        <v>46.286666666666697</v>
      </c>
      <c r="C35" s="4">
        <v>76.936969696969697</v>
      </c>
      <c r="D35" s="4">
        <v>30.650303030303</v>
      </c>
    </row>
    <row r="36" spans="1:4" x14ac:dyDescent="0.25">
      <c r="A36" t="s">
        <v>34</v>
      </c>
      <c r="B36" s="4">
        <v>35.319682539682503</v>
      </c>
      <c r="C36" s="4">
        <v>56.530317460317498</v>
      </c>
      <c r="D36" s="4">
        <v>21.210634920634899</v>
      </c>
    </row>
    <row r="37" spans="1:4" x14ac:dyDescent="0.25">
      <c r="A37" t="s">
        <v>35</v>
      </c>
      <c r="B37" s="4">
        <v>53.507777777777797</v>
      </c>
      <c r="C37" s="4">
        <v>73.984444444444406</v>
      </c>
      <c r="D37" s="4">
        <v>20.476666666666699</v>
      </c>
    </row>
    <row r="38" spans="1:4" x14ac:dyDescent="0.25">
      <c r="A38" t="s">
        <v>36</v>
      </c>
      <c r="B38" s="4">
        <v>24.9132142857143</v>
      </c>
      <c r="C38" s="4">
        <v>40.611874999999998</v>
      </c>
      <c r="D38" s="4">
        <v>15.698660714285699</v>
      </c>
    </row>
    <row r="39" spans="1:4" x14ac:dyDescent="0.25">
      <c r="A39" t="s">
        <v>37</v>
      </c>
      <c r="B39" s="4">
        <v>33.543095238095198</v>
      </c>
      <c r="C39" s="4">
        <v>48.872142857142897</v>
      </c>
      <c r="D39" s="4">
        <v>15.3290476190476</v>
      </c>
    </row>
    <row r="40" spans="1:4" x14ac:dyDescent="0.25">
      <c r="A40" t="s">
        <v>38</v>
      </c>
      <c r="B40" s="4">
        <v>27.937999999999999</v>
      </c>
      <c r="C40" s="4">
        <v>40.568399999999997</v>
      </c>
      <c r="D40" s="4">
        <v>12.6304</v>
      </c>
    </row>
    <row r="41" spans="1:4" x14ac:dyDescent="0.25">
      <c r="A41" t="s">
        <v>39</v>
      </c>
      <c r="B41" s="4">
        <v>38.342142857142903</v>
      </c>
      <c r="C41" s="4">
        <v>48.694285714285698</v>
      </c>
      <c r="D41" s="4">
        <v>10.3521428571429</v>
      </c>
    </row>
    <row r="42" spans="1:4" x14ac:dyDescent="0.25">
      <c r="A42" t="s">
        <v>40</v>
      </c>
      <c r="B42" s="4">
        <v>22.566875</v>
      </c>
      <c r="C42" s="4">
        <v>31.536874999999998</v>
      </c>
      <c r="D42" s="4">
        <v>8.9700000000000006</v>
      </c>
    </row>
    <row r="43" spans="1:4" x14ac:dyDescent="0.25">
      <c r="A43" t="s">
        <v>41</v>
      </c>
      <c r="B43" s="4">
        <v>38.079452054794501</v>
      </c>
      <c r="C43" s="4">
        <v>46.989260273972597</v>
      </c>
      <c r="D43" s="4">
        <v>8.9098082191780801</v>
      </c>
    </row>
    <row r="44" spans="1:4" x14ac:dyDescent="0.25">
      <c r="A44" t="s">
        <v>42</v>
      </c>
      <c r="B44" s="4">
        <v>3.8034502923976601</v>
      </c>
      <c r="C44" s="4">
        <v>11.561831395348801</v>
      </c>
      <c r="D44" s="4">
        <v>7.75838110295118</v>
      </c>
    </row>
    <row r="45" spans="1:4" x14ac:dyDescent="0.25">
      <c r="A45" t="s">
        <v>43</v>
      </c>
      <c r="B45" s="4">
        <v>31.6259578173375</v>
      </c>
      <c r="C45" s="4">
        <v>39.2342542503864</v>
      </c>
      <c r="D45" s="4">
        <v>7.60829643304894</v>
      </c>
    </row>
    <row r="46" spans="1:4" x14ac:dyDescent="0.25">
      <c r="A46" t="s">
        <v>44</v>
      </c>
      <c r="B46" s="4">
        <v>37.851379310344797</v>
      </c>
      <c r="C46" s="4">
        <v>43.4575862068966</v>
      </c>
      <c r="D46" s="4">
        <v>5.60620689655173</v>
      </c>
    </row>
    <row r="47" spans="1:4" x14ac:dyDescent="0.25">
      <c r="A47" t="s">
        <v>45</v>
      </c>
      <c r="B47" s="4">
        <v>24.228750000000002</v>
      </c>
      <c r="C47" s="4">
        <v>29.390052083333298</v>
      </c>
      <c r="D47" s="4">
        <v>5.1613020833333296</v>
      </c>
    </row>
    <row r="48" spans="1:4" x14ac:dyDescent="0.25">
      <c r="A48" t="s">
        <v>46</v>
      </c>
      <c r="B48" s="4">
        <v>101.431</v>
      </c>
      <c r="C48" s="4">
        <v>105.75</v>
      </c>
      <c r="D48" s="4">
        <v>4.319</v>
      </c>
    </row>
    <row r="49" spans="1:4" x14ac:dyDescent="0.25">
      <c r="A49" t="s">
        <v>47</v>
      </c>
      <c r="B49" s="4">
        <v>22.8</v>
      </c>
      <c r="C49" s="4">
        <v>26.6</v>
      </c>
      <c r="D49" s="4">
        <v>3.8</v>
      </c>
    </row>
    <row r="50" spans="1:4" x14ac:dyDescent="0.25">
      <c r="A50" t="s">
        <v>48</v>
      </c>
      <c r="B50" s="4">
        <v>14.0510526315789</v>
      </c>
      <c r="C50" s="4">
        <v>17.748421052631599</v>
      </c>
      <c r="D50" s="4">
        <v>3.6973684210526301</v>
      </c>
    </row>
    <row r="51" spans="1:4" x14ac:dyDescent="0.25">
      <c r="A51" t="s">
        <v>49</v>
      </c>
      <c r="B51" s="4">
        <v>26.5673926380368</v>
      </c>
      <c r="C51" s="4">
        <v>29.882055214723898</v>
      </c>
      <c r="D51" s="4">
        <v>3.3146625766871201</v>
      </c>
    </row>
    <row r="52" spans="1:4" x14ac:dyDescent="0.25">
      <c r="A52" t="s">
        <v>50</v>
      </c>
      <c r="B52" s="4">
        <v>167.18212678936601</v>
      </c>
      <c r="C52" s="4">
        <v>170.413524590164</v>
      </c>
      <c r="D52" s="4">
        <v>3.2313978007978799</v>
      </c>
    </row>
    <row r="53" spans="1:4" x14ac:dyDescent="0.25">
      <c r="A53" t="s">
        <v>51</v>
      </c>
      <c r="B53" s="4">
        <v>94.990799999999993</v>
      </c>
      <c r="C53" s="4">
        <v>98.198800000000006</v>
      </c>
      <c r="D53" s="4">
        <v>3.2080000000000002</v>
      </c>
    </row>
    <row r="54" spans="1:4" x14ac:dyDescent="0.25">
      <c r="A54" t="s">
        <v>52</v>
      </c>
      <c r="B54" s="4">
        <v>46.190833333333302</v>
      </c>
      <c r="C54" s="4">
        <v>49.2265625</v>
      </c>
      <c r="D54" s="4">
        <v>3.0357291666666701</v>
      </c>
    </row>
    <row r="55" spans="1:4" x14ac:dyDescent="0.25">
      <c r="A55" t="s">
        <v>53</v>
      </c>
      <c r="B55" s="4">
        <v>14.1163753213368</v>
      </c>
      <c r="C55" s="4">
        <v>17.109228791773798</v>
      </c>
      <c r="D55" s="4">
        <v>2.9928534704370202</v>
      </c>
    </row>
    <row r="56" spans="1:4" x14ac:dyDescent="0.25">
      <c r="A56" t="s">
        <v>54</v>
      </c>
      <c r="B56" s="4">
        <v>16.296666666666699</v>
      </c>
      <c r="C56" s="4">
        <v>19.259727891156501</v>
      </c>
      <c r="D56" s="4">
        <v>2.9630612244897998</v>
      </c>
    </row>
    <row r="57" spans="1:4" x14ac:dyDescent="0.25">
      <c r="A57" t="s">
        <v>55</v>
      </c>
      <c r="B57" s="4">
        <v>12.9532791327913</v>
      </c>
      <c r="C57" s="4">
        <v>15.8583827493261</v>
      </c>
      <c r="D57" s="4">
        <v>2.9051036165348201</v>
      </c>
    </row>
    <row r="58" spans="1:4" x14ac:dyDescent="0.25">
      <c r="A58" t="s">
        <v>56</v>
      </c>
      <c r="B58" s="4">
        <v>14.944241019698699</v>
      </c>
      <c r="C58" s="4">
        <v>17.528212420197299</v>
      </c>
      <c r="D58" s="4">
        <v>2.5839714004986001</v>
      </c>
    </row>
    <row r="59" spans="1:4" x14ac:dyDescent="0.25">
      <c r="A59" t="s">
        <v>57</v>
      </c>
      <c r="B59" s="4">
        <v>33.326799999999999</v>
      </c>
      <c r="C59" s="4">
        <v>35.509399999999999</v>
      </c>
      <c r="D59" s="4">
        <v>2.1825999999999999</v>
      </c>
    </row>
    <row r="60" spans="1:4" x14ac:dyDescent="0.25">
      <c r="A60" t="s">
        <v>58</v>
      </c>
      <c r="B60" s="4">
        <v>31.6175</v>
      </c>
      <c r="C60" s="4">
        <v>33.450000000000003</v>
      </c>
      <c r="D60" s="4">
        <v>1.8325</v>
      </c>
    </row>
    <row r="61" spans="1:4" x14ac:dyDescent="0.25">
      <c r="A61" t="s">
        <v>59</v>
      </c>
      <c r="B61" s="4">
        <v>14.3106796116505</v>
      </c>
      <c r="C61" s="4">
        <v>16.014854368931999</v>
      </c>
      <c r="D61" s="4">
        <v>1.70417475728155</v>
      </c>
    </row>
    <row r="62" spans="1:4" x14ac:dyDescent="0.25">
      <c r="A62" t="s">
        <v>60</v>
      </c>
      <c r="B62" s="4">
        <v>18.929445438282599</v>
      </c>
      <c r="C62" s="4">
        <v>20.505688729874802</v>
      </c>
      <c r="D62" s="4">
        <v>1.5762432915921301</v>
      </c>
    </row>
    <row r="63" spans="1:4" x14ac:dyDescent="0.25">
      <c r="A63" t="s">
        <v>61</v>
      </c>
      <c r="B63" s="4">
        <v>2.7647227984159901</v>
      </c>
      <c r="C63" s="4">
        <v>4.2888647730489797</v>
      </c>
      <c r="D63" s="4">
        <v>1.5241419746329901</v>
      </c>
    </row>
    <row r="64" spans="1:4" x14ac:dyDescent="0.25">
      <c r="A64" t="s">
        <v>62</v>
      </c>
      <c r="B64" s="4">
        <v>44.140704918032803</v>
      </c>
      <c r="C64" s="4">
        <v>45.604229508196703</v>
      </c>
      <c r="D64" s="4">
        <v>1.46352459016394</v>
      </c>
    </row>
    <row r="65" spans="1:4" x14ac:dyDescent="0.25">
      <c r="A65" t="s">
        <v>63</v>
      </c>
      <c r="B65" s="4">
        <v>260.344894472362</v>
      </c>
      <c r="C65" s="4">
        <v>261.78685110663997</v>
      </c>
      <c r="D65" s="4">
        <v>1.4419566342780299</v>
      </c>
    </row>
    <row r="66" spans="1:4" x14ac:dyDescent="0.25">
      <c r="A66" t="s">
        <v>64</v>
      </c>
      <c r="B66" s="4">
        <v>4.5599999999999996</v>
      </c>
      <c r="C66" s="4">
        <v>6</v>
      </c>
      <c r="D66" s="4">
        <v>1.44</v>
      </c>
    </row>
    <row r="67" spans="1:4" x14ac:dyDescent="0.25">
      <c r="A67" t="s">
        <v>65</v>
      </c>
      <c r="B67" s="4">
        <v>28.596413502109701</v>
      </c>
      <c r="C67" s="4">
        <v>29.9737130801688</v>
      </c>
      <c r="D67" s="4">
        <v>1.37729957805907</v>
      </c>
    </row>
    <row r="68" spans="1:4" x14ac:dyDescent="0.25">
      <c r="A68" t="s">
        <v>66</v>
      </c>
      <c r="B68" s="4">
        <v>65.816677524430006</v>
      </c>
      <c r="C68" s="4">
        <v>67.044959216965694</v>
      </c>
      <c r="D68" s="4">
        <v>1.22828169253577</v>
      </c>
    </row>
    <row r="69" spans="1:4" x14ac:dyDescent="0.25">
      <c r="A69" t="s">
        <v>67</v>
      </c>
      <c r="B69" s="4">
        <v>9.9124999999999996</v>
      </c>
      <c r="C69" s="4">
        <v>10.9414583333333</v>
      </c>
      <c r="D69" s="4">
        <v>1.0289583333333301</v>
      </c>
    </row>
    <row r="70" spans="1:4" x14ac:dyDescent="0.25">
      <c r="A70" t="s">
        <v>68</v>
      </c>
      <c r="B70" s="4">
        <v>14.6971428571429</v>
      </c>
      <c r="C70" s="4">
        <v>15.6544897959184</v>
      </c>
      <c r="D70" s="4">
        <v>0.95734693877551003</v>
      </c>
    </row>
    <row r="71" spans="1:4" x14ac:dyDescent="0.25">
      <c r="A71" t="s">
        <v>69</v>
      </c>
      <c r="B71" s="4">
        <v>16.1175</v>
      </c>
      <c r="C71" s="4">
        <v>17.07</v>
      </c>
      <c r="D71" s="4">
        <v>0.95250000000000101</v>
      </c>
    </row>
    <row r="72" spans="1:4" x14ac:dyDescent="0.25">
      <c r="A72" t="s">
        <v>70</v>
      </c>
      <c r="B72" s="4">
        <v>13.3135944700461</v>
      </c>
      <c r="C72" s="4">
        <v>14.265115207373301</v>
      </c>
      <c r="D72" s="4">
        <v>0.95152073732719</v>
      </c>
    </row>
    <row r="73" spans="1:4" x14ac:dyDescent="0.25">
      <c r="A73" t="s">
        <v>71</v>
      </c>
      <c r="B73" s="4">
        <v>35.813888888888897</v>
      </c>
      <c r="C73" s="4">
        <v>36.7505555555556</v>
      </c>
      <c r="D73" s="4">
        <v>0.93666666666666698</v>
      </c>
    </row>
    <row r="74" spans="1:4" x14ac:dyDescent="0.25">
      <c r="A74" t="s">
        <v>72</v>
      </c>
      <c r="B74" s="4">
        <v>6.9976470588235298</v>
      </c>
      <c r="C74" s="4">
        <v>7.9129411764705901</v>
      </c>
      <c r="D74" s="4">
        <v>0.91529411764705904</v>
      </c>
    </row>
    <row r="75" spans="1:4" x14ac:dyDescent="0.25">
      <c r="A75" t="s">
        <v>73</v>
      </c>
      <c r="B75" s="4">
        <v>64.855428571428604</v>
      </c>
      <c r="C75" s="4">
        <v>65.744510204081607</v>
      </c>
      <c r="D75" s="4">
        <v>0.88908163265305995</v>
      </c>
    </row>
    <row r="76" spans="1:4" x14ac:dyDescent="0.25">
      <c r="A76" t="s">
        <v>74</v>
      </c>
      <c r="B76" s="4">
        <v>21.229037037036999</v>
      </c>
      <c r="C76" s="4">
        <v>22.0508148148148</v>
      </c>
      <c r="D76" s="4">
        <v>0.82177777777777505</v>
      </c>
    </row>
    <row r="77" spans="1:4" x14ac:dyDescent="0.25">
      <c r="A77" t="s">
        <v>75</v>
      </c>
      <c r="B77" s="4">
        <v>52.3526666666667</v>
      </c>
      <c r="C77" s="4">
        <v>53.138933333333298</v>
      </c>
      <c r="D77" s="4">
        <v>0.78626666666667</v>
      </c>
    </row>
    <row r="78" spans="1:4" x14ac:dyDescent="0.25">
      <c r="A78" t="s">
        <v>76</v>
      </c>
      <c r="B78" s="4">
        <v>2.2363477460901602</v>
      </c>
      <c r="C78" s="4">
        <v>2.9596507352941201</v>
      </c>
      <c r="D78" s="4">
        <v>0.72330298920396097</v>
      </c>
    </row>
    <row r="79" spans="1:4" x14ac:dyDescent="0.25">
      <c r="A79" t="s">
        <v>77</v>
      </c>
      <c r="B79" s="4">
        <v>9.0691153238546605</v>
      </c>
      <c r="C79" s="4">
        <v>9.7024012638230595</v>
      </c>
      <c r="D79" s="4">
        <v>0.63328593996840399</v>
      </c>
    </row>
    <row r="80" spans="1:4" x14ac:dyDescent="0.25">
      <c r="A80" t="s">
        <v>78</v>
      </c>
      <c r="B80" s="4">
        <v>6.8194318181818199</v>
      </c>
      <c r="C80" s="4">
        <v>7.4281818181818204</v>
      </c>
      <c r="D80" s="4">
        <v>0.60875000000000101</v>
      </c>
    </row>
    <row r="81" spans="1:4" x14ac:dyDescent="0.25">
      <c r="A81" t="s">
        <v>79</v>
      </c>
      <c r="B81" s="4">
        <v>281.30609689213901</v>
      </c>
      <c r="C81" s="4">
        <v>281.89312328767102</v>
      </c>
      <c r="D81" s="4">
        <v>0.58702639553229097</v>
      </c>
    </row>
    <row r="82" spans="1:4" x14ac:dyDescent="0.25">
      <c r="A82" t="s">
        <v>80</v>
      </c>
      <c r="B82" s="4">
        <v>38.007085106383002</v>
      </c>
      <c r="C82" s="4">
        <v>38.581264612114801</v>
      </c>
      <c r="D82" s="4">
        <v>0.57417950573179199</v>
      </c>
    </row>
    <row r="83" spans="1:4" x14ac:dyDescent="0.25">
      <c r="A83" t="s">
        <v>81</v>
      </c>
      <c r="B83" s="4">
        <v>23.111764705882401</v>
      </c>
      <c r="C83" s="4">
        <v>23.554117647058799</v>
      </c>
      <c r="D83" s="4">
        <v>0.44235294117647</v>
      </c>
    </row>
    <row r="84" spans="1:4" x14ac:dyDescent="0.25">
      <c r="A84" t="s">
        <v>82</v>
      </c>
      <c r="B84" s="4">
        <v>40.576950354609899</v>
      </c>
      <c r="C84" s="4">
        <v>40.984033018867898</v>
      </c>
      <c r="D84" s="4">
        <v>0.40708266425799899</v>
      </c>
    </row>
    <row r="85" spans="1:4" x14ac:dyDescent="0.25">
      <c r="A85" t="s">
        <v>83</v>
      </c>
      <c r="B85" s="4">
        <v>22.183493975903598</v>
      </c>
      <c r="C85" s="4">
        <v>22.579397590361399</v>
      </c>
      <c r="D85" s="4">
        <v>0.39590361445782901</v>
      </c>
    </row>
    <row r="86" spans="1:4" x14ac:dyDescent="0.25">
      <c r="A86" t="s">
        <v>84</v>
      </c>
      <c r="B86" s="4">
        <v>25.7015189873418</v>
      </c>
      <c r="C86" s="4">
        <v>26.096118143459901</v>
      </c>
      <c r="D86" s="4">
        <v>0.394599156118144</v>
      </c>
    </row>
    <row r="87" spans="1:4" x14ac:dyDescent="0.25">
      <c r="A87" t="s">
        <v>85</v>
      </c>
      <c r="B87" s="4">
        <v>11.013999999999999</v>
      </c>
      <c r="C87" s="4">
        <v>11.404</v>
      </c>
      <c r="D87" s="4">
        <v>0.39000000000000101</v>
      </c>
    </row>
    <row r="88" spans="1:4" x14ac:dyDescent="0.25">
      <c r="A88" t="s">
        <v>86</v>
      </c>
      <c r="B88" s="4">
        <v>0.94666666666666699</v>
      </c>
      <c r="C88" s="4">
        <v>1.33</v>
      </c>
      <c r="D88" s="4">
        <v>0.38333333333333303</v>
      </c>
    </row>
    <row r="89" spans="1:4" x14ac:dyDescent="0.25">
      <c r="A89" t="s">
        <v>87</v>
      </c>
      <c r="B89" s="4">
        <v>6.2195555555555604</v>
      </c>
      <c r="C89" s="4">
        <v>6.5721111111111101</v>
      </c>
      <c r="D89" s="4">
        <v>0.35255555555555501</v>
      </c>
    </row>
    <row r="90" spans="1:4" x14ac:dyDescent="0.25">
      <c r="A90" t="s">
        <v>88</v>
      </c>
      <c r="B90" s="4">
        <v>9.33337224383917</v>
      </c>
      <c r="C90" s="4">
        <v>9.6637435233160591</v>
      </c>
      <c r="D90" s="4">
        <v>0.33037127947689299</v>
      </c>
    </row>
    <row r="91" spans="1:4" x14ac:dyDescent="0.25">
      <c r="A91" t="s">
        <v>89</v>
      </c>
      <c r="B91" s="4">
        <v>10.189090909090901</v>
      </c>
      <c r="C91" s="4">
        <v>10.488181818181801</v>
      </c>
      <c r="D91" s="4">
        <v>0.29909090909090902</v>
      </c>
    </row>
    <row r="92" spans="1:4" x14ac:dyDescent="0.25">
      <c r="A92" t="s">
        <v>90</v>
      </c>
      <c r="B92" s="4">
        <v>19.321411214953301</v>
      </c>
      <c r="C92" s="4">
        <v>19.6005607476636</v>
      </c>
      <c r="D92" s="4">
        <v>0.27914953271027798</v>
      </c>
    </row>
    <row r="93" spans="1:4" x14ac:dyDescent="0.25">
      <c r="A93" t="s">
        <v>91</v>
      </c>
      <c r="B93" s="4">
        <v>5.7222222222222197</v>
      </c>
      <c r="C93" s="4">
        <v>5.9953333333333303</v>
      </c>
      <c r="D93" s="4">
        <v>0.27311111111111103</v>
      </c>
    </row>
    <row r="94" spans="1:4" x14ac:dyDescent="0.25">
      <c r="A94" t="s">
        <v>92</v>
      </c>
      <c r="B94" s="4">
        <v>1.27</v>
      </c>
      <c r="C94" s="4">
        <v>1.52</v>
      </c>
      <c r="D94" s="4">
        <v>0.25</v>
      </c>
    </row>
    <row r="95" spans="1:4" x14ac:dyDescent="0.25">
      <c r="A95" t="s">
        <v>93</v>
      </c>
      <c r="B95" s="4">
        <v>64.636607417535501</v>
      </c>
      <c r="C95" s="4">
        <v>64.8808885850991</v>
      </c>
      <c r="D95" s="4">
        <v>0.244281167563656</v>
      </c>
    </row>
    <row r="96" spans="1:4" x14ac:dyDescent="0.25">
      <c r="A96" t="s">
        <v>94</v>
      </c>
      <c r="B96" s="4">
        <v>2.41</v>
      </c>
      <c r="C96" s="4">
        <v>2.58</v>
      </c>
      <c r="D96" s="4">
        <v>0.17</v>
      </c>
    </row>
    <row r="97" spans="1:4" x14ac:dyDescent="0.25">
      <c r="A97" t="s">
        <v>95</v>
      </c>
      <c r="B97" s="4">
        <v>0.88285714285714301</v>
      </c>
      <c r="C97" s="4">
        <v>1.02857142857143</v>
      </c>
      <c r="D97" s="4">
        <v>0.14571428571428599</v>
      </c>
    </row>
    <row r="98" spans="1:4" x14ac:dyDescent="0.25">
      <c r="A98" t="s">
        <v>96</v>
      </c>
      <c r="B98" s="4">
        <v>2.5571794871794902</v>
      </c>
      <c r="C98" s="4">
        <v>2.6533333333333302</v>
      </c>
      <c r="D98" s="4">
        <v>9.6153846153846298E-2</v>
      </c>
    </row>
    <row r="99" spans="1:4" x14ac:dyDescent="0.25">
      <c r="A99" t="s">
        <v>97</v>
      </c>
      <c r="B99" s="4">
        <v>11.965744680851101</v>
      </c>
      <c r="C99" s="4">
        <v>12.0563829787234</v>
      </c>
      <c r="D99" s="4">
        <v>9.0638297872340304E-2</v>
      </c>
    </row>
    <row r="100" spans="1:4" x14ac:dyDescent="0.25">
      <c r="A100" t="s">
        <v>98</v>
      </c>
      <c r="B100" s="4">
        <v>0.59</v>
      </c>
      <c r="C100" s="4">
        <v>0.66749999999999998</v>
      </c>
      <c r="D100" s="4">
        <v>7.7499999999999902E-2</v>
      </c>
    </row>
    <row r="101" spans="1:4" x14ac:dyDescent="0.25">
      <c r="A101" t="s">
        <v>99</v>
      </c>
      <c r="B101" s="4">
        <v>6.1429113924050602</v>
      </c>
      <c r="C101" s="4">
        <v>6.2145569620253198</v>
      </c>
      <c r="D101" s="4">
        <v>7.1645569620253396E-2</v>
      </c>
    </row>
    <row r="102" spans="1:4" x14ac:dyDescent="0.25">
      <c r="A102" t="s">
        <v>100</v>
      </c>
      <c r="B102" s="4">
        <v>0.31</v>
      </c>
      <c r="C102" s="4">
        <v>0.374</v>
      </c>
      <c r="D102" s="4">
        <v>6.4000000000000001E-2</v>
      </c>
    </row>
    <row r="103" spans="1:4" x14ac:dyDescent="0.25">
      <c r="A103" t="s">
        <v>101</v>
      </c>
      <c r="B103" s="4">
        <v>0.86</v>
      </c>
      <c r="C103" s="4">
        <v>0.90666666666666695</v>
      </c>
      <c r="D103" s="4">
        <v>4.6666666666666697E-2</v>
      </c>
    </row>
    <row r="104" spans="1:4" x14ac:dyDescent="0.25">
      <c r="A104" t="s">
        <v>102</v>
      </c>
      <c r="B104" s="4">
        <v>0.83761904761904804</v>
      </c>
      <c r="C104" s="4">
        <v>0.87619047619047596</v>
      </c>
      <c r="D104" s="4">
        <v>3.8571428571428597E-2</v>
      </c>
    </row>
    <row r="105" spans="1:4" x14ac:dyDescent="0.25">
      <c r="A105" t="s">
        <v>103</v>
      </c>
      <c r="B105" s="4">
        <v>0.69142857142857095</v>
      </c>
      <c r="C105" s="4">
        <v>0.72714285714285698</v>
      </c>
      <c r="D105" s="4">
        <v>3.5714285714285803E-2</v>
      </c>
    </row>
    <row r="106" spans="1:4" x14ac:dyDescent="0.25">
      <c r="A106" t="s">
        <v>104</v>
      </c>
      <c r="B106" s="4">
        <v>1.1783064516129</v>
      </c>
      <c r="C106" s="4">
        <v>1.2058467741935499</v>
      </c>
      <c r="D106" s="4">
        <v>2.7540322580645201E-2</v>
      </c>
    </row>
    <row r="107" spans="1:4" x14ac:dyDescent="0.25">
      <c r="A107" t="s">
        <v>105</v>
      </c>
      <c r="B107" s="4">
        <v>32.011331168831198</v>
      </c>
      <c r="C107" s="4">
        <v>32.034084507042301</v>
      </c>
      <c r="D107" s="4">
        <v>2.2753338211082101E-2</v>
      </c>
    </row>
    <row r="108" spans="1:4" x14ac:dyDescent="0.25">
      <c r="A108" t="s">
        <v>106</v>
      </c>
      <c r="B108" s="4">
        <v>46.877836538461501</v>
      </c>
      <c r="C108" s="4">
        <v>46.892946859903397</v>
      </c>
      <c r="D108" s="4">
        <v>1.5110321441845501E-2</v>
      </c>
    </row>
    <row r="109" spans="1:4" x14ac:dyDescent="0.25">
      <c r="A109" t="s">
        <v>107</v>
      </c>
      <c r="B109" s="4">
        <v>8.9380133018665493</v>
      </c>
      <c r="C109" s="4">
        <v>8.95200171636988</v>
      </c>
      <c r="D109" s="4">
        <v>1.3988414503325299E-2</v>
      </c>
    </row>
    <row r="110" spans="1:4" x14ac:dyDescent="0.25">
      <c r="A110" t="s">
        <v>108</v>
      </c>
      <c r="B110" s="4">
        <v>0.65857142857142903</v>
      </c>
      <c r="C110" s="4">
        <v>0.66857142857142904</v>
      </c>
      <c r="D110" s="4">
        <v>0.01</v>
      </c>
    </row>
    <row r="111" spans="1:4" x14ac:dyDescent="0.25">
      <c r="A111" t="s">
        <v>109</v>
      </c>
      <c r="B111" s="4">
        <v>1.00898734177215</v>
      </c>
      <c r="C111" s="4">
        <v>1.01316455696203</v>
      </c>
      <c r="D111" s="4">
        <v>4.1772151898733503E-3</v>
      </c>
    </row>
    <row r="112" spans="1:4" x14ac:dyDescent="0.25">
      <c r="A112" t="s">
        <v>110</v>
      </c>
      <c r="B112" s="4">
        <v>21.359520958083799</v>
      </c>
      <c r="C112" s="4">
        <v>21.359402985074599</v>
      </c>
      <c r="D112" s="4">
        <v>-1.17973009203354E-4</v>
      </c>
    </row>
    <row r="113" spans="1:4" x14ac:dyDescent="0.25">
      <c r="A113" t="s">
        <v>111</v>
      </c>
      <c r="B113" s="4">
        <v>0.92714285714285705</v>
      </c>
      <c r="C113" s="4">
        <v>0.92428571428571404</v>
      </c>
      <c r="D113" s="4">
        <v>-2.8571428571428901E-3</v>
      </c>
    </row>
    <row r="114" spans="1:4" x14ac:dyDescent="0.25">
      <c r="A114" t="s">
        <v>112</v>
      </c>
      <c r="B114" s="4">
        <v>12.486179775280901</v>
      </c>
      <c r="C114" s="4">
        <v>12.4832584269663</v>
      </c>
      <c r="D114" s="4">
        <v>-2.9213483146062198E-3</v>
      </c>
    </row>
    <row r="115" spans="1:4" x14ac:dyDescent="0.25">
      <c r="A115" t="s">
        <v>113</v>
      </c>
      <c r="B115" s="4">
        <v>0.93500000000000005</v>
      </c>
      <c r="C115" s="4">
        <v>0.92749999999999999</v>
      </c>
      <c r="D115" s="4">
        <v>-7.5000000000000596E-3</v>
      </c>
    </row>
    <row r="116" spans="1:4" x14ac:dyDescent="0.25">
      <c r="A116" t="s">
        <v>114</v>
      </c>
      <c r="B116" s="4">
        <v>0.59</v>
      </c>
      <c r="C116" s="4">
        <v>0.57750000000000001</v>
      </c>
      <c r="D116" s="4">
        <v>-1.2500000000000001E-2</v>
      </c>
    </row>
    <row r="117" spans="1:4" x14ac:dyDescent="0.25">
      <c r="A117" t="s">
        <v>115</v>
      </c>
      <c r="B117" s="4">
        <v>0.78200000000000003</v>
      </c>
      <c r="C117" s="4">
        <v>0.754</v>
      </c>
      <c r="D117" s="4">
        <v>-2.8000000000000001E-2</v>
      </c>
    </row>
    <row r="118" spans="1:4" x14ac:dyDescent="0.25">
      <c r="A118" t="s">
        <v>116</v>
      </c>
      <c r="B118" s="4">
        <v>5.4431428571428597</v>
      </c>
      <c r="C118" s="4">
        <v>5.415</v>
      </c>
      <c r="D118" s="4">
        <v>-2.8142857142857001E-2</v>
      </c>
    </row>
    <row r="119" spans="1:4" x14ac:dyDescent="0.25">
      <c r="A119" t="s">
        <v>117</v>
      </c>
      <c r="B119" s="4">
        <v>0.57833333333333303</v>
      </c>
      <c r="C119" s="4">
        <v>0.53611111111111098</v>
      </c>
      <c r="D119" s="4">
        <v>-4.22222222222223E-2</v>
      </c>
    </row>
    <row r="120" spans="1:4" x14ac:dyDescent="0.25">
      <c r="A120" t="s">
        <v>118</v>
      </c>
      <c r="B120" s="4">
        <v>1.6248387096774199</v>
      </c>
      <c r="C120" s="4">
        <v>1.58193548387097</v>
      </c>
      <c r="D120" s="4">
        <v>-4.2903225806451499E-2</v>
      </c>
    </row>
    <row r="121" spans="1:4" x14ac:dyDescent="0.25">
      <c r="A121" t="s">
        <v>119</v>
      </c>
      <c r="B121" s="4">
        <v>1.2493602693602699</v>
      </c>
      <c r="C121" s="4">
        <v>1.2043999999999999</v>
      </c>
      <c r="D121" s="4">
        <v>-4.4960269360269499E-2</v>
      </c>
    </row>
    <row r="122" spans="1:4" x14ac:dyDescent="0.25">
      <c r="A122" t="s">
        <v>120</v>
      </c>
      <c r="B122" s="4">
        <v>6.9078200604838704</v>
      </c>
      <c r="C122" s="4">
        <v>6.8582035623409698</v>
      </c>
      <c r="D122" s="4">
        <v>-4.96164981429041E-2</v>
      </c>
    </row>
    <row r="123" spans="1:4" x14ac:dyDescent="0.25">
      <c r="A123" t="s">
        <v>121</v>
      </c>
      <c r="B123" s="4">
        <v>2.54</v>
      </c>
      <c r="C123" s="4">
        <v>2.4874999999999998</v>
      </c>
      <c r="D123" s="4">
        <v>-5.2500000000000199E-2</v>
      </c>
    </row>
    <row r="124" spans="1:4" x14ac:dyDescent="0.25">
      <c r="A124" t="s">
        <v>122</v>
      </c>
      <c r="B124" s="4">
        <v>0.81445945945945997</v>
      </c>
      <c r="C124" s="4">
        <v>0.75540540540540502</v>
      </c>
      <c r="D124" s="4">
        <v>-5.90540540540542E-2</v>
      </c>
    </row>
    <row r="125" spans="1:4" x14ac:dyDescent="0.25">
      <c r="A125" t="s">
        <v>123</v>
      </c>
      <c r="B125" s="4">
        <v>3.7367889908256902</v>
      </c>
      <c r="C125" s="4">
        <v>3.67669811320755</v>
      </c>
      <c r="D125" s="4">
        <v>-6.0090877618140602E-2</v>
      </c>
    </row>
    <row r="126" spans="1:4" x14ac:dyDescent="0.25">
      <c r="A126" t="s">
        <v>124</v>
      </c>
      <c r="B126" s="4">
        <v>5.1516666666666699</v>
      </c>
      <c r="C126" s="4">
        <v>5.0783333333333296</v>
      </c>
      <c r="D126" s="4">
        <v>-7.3333333333333306E-2</v>
      </c>
    </row>
    <row r="127" spans="1:4" x14ac:dyDescent="0.25">
      <c r="A127" t="s">
        <v>125</v>
      </c>
      <c r="B127" s="4">
        <v>3.9875555555555602</v>
      </c>
      <c r="C127" s="4">
        <v>3.8758426966292099</v>
      </c>
      <c r="D127" s="4">
        <v>-0.111712858926342</v>
      </c>
    </row>
    <row r="128" spans="1:4" x14ac:dyDescent="0.25">
      <c r="A128" t="s">
        <v>126</v>
      </c>
      <c r="B128" s="4">
        <v>0.97055555555555595</v>
      </c>
      <c r="C128" s="4">
        <v>0.83888888888888902</v>
      </c>
      <c r="D128" s="4">
        <v>-0.13166666666666699</v>
      </c>
    </row>
    <row r="129" spans="1:4" x14ac:dyDescent="0.25">
      <c r="A129" t="s">
        <v>127</v>
      </c>
      <c r="B129" s="4">
        <v>2.8867826086956501</v>
      </c>
      <c r="C129" s="4">
        <v>2.7306956521739099</v>
      </c>
      <c r="D129" s="4">
        <v>-0.15608695652173901</v>
      </c>
    </row>
    <row r="130" spans="1:4" x14ac:dyDescent="0.25">
      <c r="A130" t="s">
        <v>128</v>
      </c>
      <c r="B130" s="4">
        <v>6.0204430379746796</v>
      </c>
      <c r="C130" s="4">
        <v>5.8488607594936699</v>
      </c>
      <c r="D130" s="4">
        <v>-0.17158227848101201</v>
      </c>
    </row>
    <row r="131" spans="1:4" x14ac:dyDescent="0.25">
      <c r="A131" t="s">
        <v>129</v>
      </c>
      <c r="B131" s="4">
        <v>36.862499999999997</v>
      </c>
      <c r="C131" s="4">
        <v>36.688333333333297</v>
      </c>
      <c r="D131" s="4">
        <v>-0.174166666666665</v>
      </c>
    </row>
    <row r="132" spans="1:4" x14ac:dyDescent="0.25">
      <c r="A132" t="s">
        <v>130</v>
      </c>
      <c r="B132" s="4">
        <v>1.4376</v>
      </c>
      <c r="C132" s="4">
        <v>1.2582</v>
      </c>
      <c r="D132" s="4">
        <v>-0.1794</v>
      </c>
    </row>
    <row r="133" spans="1:4" x14ac:dyDescent="0.25">
      <c r="A133" t="s">
        <v>131</v>
      </c>
      <c r="B133" s="4">
        <v>6.2442857142857102</v>
      </c>
      <c r="C133" s="4">
        <v>6.0614285714285696</v>
      </c>
      <c r="D133" s="4">
        <v>-0.182857142857143</v>
      </c>
    </row>
    <row r="134" spans="1:4" x14ac:dyDescent="0.25">
      <c r="A134" t="s">
        <v>132</v>
      </c>
      <c r="B134" s="4">
        <v>22.632592592592601</v>
      </c>
      <c r="C134" s="4">
        <v>22.4340740740741</v>
      </c>
      <c r="D134" s="4">
        <v>-0.19851851851851901</v>
      </c>
    </row>
    <row r="135" spans="1:4" x14ac:dyDescent="0.25">
      <c r="A135" t="s">
        <v>133</v>
      </c>
      <c r="B135" s="4">
        <v>8.4344814814814804</v>
      </c>
      <c r="C135" s="4">
        <v>8.2174629629629603</v>
      </c>
      <c r="D135" s="4">
        <v>-0.21701851851852</v>
      </c>
    </row>
    <row r="136" spans="1:4" x14ac:dyDescent="0.25">
      <c r="A136" t="s">
        <v>134</v>
      </c>
      <c r="B136" s="4">
        <v>21.335999999999999</v>
      </c>
      <c r="C136" s="4">
        <v>21.110499999999998</v>
      </c>
      <c r="D136" s="4">
        <v>-0.22550000000000001</v>
      </c>
    </row>
    <row r="137" spans="1:4" x14ac:dyDescent="0.25">
      <c r="A137" t="s">
        <v>135</v>
      </c>
      <c r="B137" s="4">
        <v>22.644553314121001</v>
      </c>
      <c r="C137" s="4">
        <v>22.418847262247802</v>
      </c>
      <c r="D137" s="4">
        <v>-0.2257060518732</v>
      </c>
    </row>
    <row r="138" spans="1:4" x14ac:dyDescent="0.25">
      <c r="A138" t="s">
        <v>136</v>
      </c>
      <c r="B138" s="4">
        <v>2.5688888888888899</v>
      </c>
      <c r="C138" s="4">
        <v>2.3422222222222202</v>
      </c>
      <c r="D138" s="4">
        <v>-0.22666666666666699</v>
      </c>
    </row>
    <row r="139" spans="1:4" x14ac:dyDescent="0.25">
      <c r="A139" t="s">
        <v>137</v>
      </c>
      <c r="B139" s="4">
        <v>46.866522842639597</v>
      </c>
      <c r="C139" s="4">
        <v>46.636497461928897</v>
      </c>
      <c r="D139" s="4">
        <v>-0.230025380710664</v>
      </c>
    </row>
    <row r="140" spans="1:4" x14ac:dyDescent="0.25">
      <c r="A140" t="s">
        <v>138</v>
      </c>
      <c r="B140" s="4">
        <v>54.601999999999997</v>
      </c>
      <c r="C140" s="4">
        <v>54.365000000000002</v>
      </c>
      <c r="D140" s="4">
        <v>-0.23699999999999499</v>
      </c>
    </row>
    <row r="141" spans="1:4" x14ac:dyDescent="0.25">
      <c r="A141" t="s">
        <v>139</v>
      </c>
      <c r="B141" s="4">
        <v>19.4288185654008</v>
      </c>
      <c r="C141" s="4">
        <v>19.186877637130799</v>
      </c>
      <c r="D141" s="4">
        <v>-0.24194092827003999</v>
      </c>
    </row>
    <row r="142" spans="1:4" x14ac:dyDescent="0.25">
      <c r="A142" t="s">
        <v>140</v>
      </c>
      <c r="B142" s="4">
        <v>14.4707174887892</v>
      </c>
      <c r="C142" s="4">
        <v>14.204394618834099</v>
      </c>
      <c r="D142" s="4">
        <v>-0.26632286995515603</v>
      </c>
    </row>
    <row r="143" spans="1:4" x14ac:dyDescent="0.25">
      <c r="A143" t="s">
        <v>141</v>
      </c>
      <c r="B143" s="4">
        <v>2.36268817204301</v>
      </c>
      <c r="C143" s="4">
        <v>2.0690691489361699</v>
      </c>
      <c r="D143" s="4">
        <v>-0.29361902310684102</v>
      </c>
    </row>
    <row r="144" spans="1:4" x14ac:dyDescent="0.25">
      <c r="A144" t="s">
        <v>142</v>
      </c>
      <c r="B144" s="4">
        <v>27.7469198312236</v>
      </c>
      <c r="C144" s="4">
        <v>27.437426160337601</v>
      </c>
      <c r="D144" s="4">
        <v>-0.30949367088607699</v>
      </c>
    </row>
    <row r="145" spans="1:4" x14ac:dyDescent="0.25">
      <c r="A145" t="s">
        <v>143</v>
      </c>
      <c r="B145" s="4">
        <v>31.099829545454501</v>
      </c>
      <c r="C145" s="4">
        <v>30.787045454545499</v>
      </c>
      <c r="D145" s="4">
        <v>-0.31278409090909098</v>
      </c>
    </row>
    <row r="146" spans="1:4" x14ac:dyDescent="0.25">
      <c r="A146" t="s">
        <v>144</v>
      </c>
      <c r="B146" s="4">
        <v>20.954166666666701</v>
      </c>
      <c r="C146" s="4">
        <v>20.606666666666701</v>
      </c>
      <c r="D146" s="4">
        <v>-0.34749999999999998</v>
      </c>
    </row>
    <row r="147" spans="1:4" x14ac:dyDescent="0.25">
      <c r="A147" t="s">
        <v>145</v>
      </c>
      <c r="B147" s="4">
        <v>13.773397435897399</v>
      </c>
      <c r="C147" s="4">
        <v>13.4233653846154</v>
      </c>
      <c r="D147" s="4">
        <v>-0.350032051282051</v>
      </c>
    </row>
    <row r="148" spans="1:4" x14ac:dyDescent="0.25">
      <c r="A148" t="s">
        <v>146</v>
      </c>
      <c r="B148" s="4">
        <v>6.6185714285714301</v>
      </c>
      <c r="C148" s="4">
        <v>6.2557142857142898</v>
      </c>
      <c r="D148" s="4">
        <v>-0.36285714285714399</v>
      </c>
    </row>
    <row r="149" spans="1:4" x14ac:dyDescent="0.25">
      <c r="A149" t="s">
        <v>147</v>
      </c>
      <c r="B149" s="4">
        <v>1.5704651162790699</v>
      </c>
      <c r="C149" s="4">
        <v>1.1846511627906999</v>
      </c>
      <c r="D149" s="4">
        <v>-0.385813953488372</v>
      </c>
    </row>
    <row r="150" spans="1:4" x14ac:dyDescent="0.25">
      <c r="A150" t="s">
        <v>148</v>
      </c>
      <c r="B150" s="4">
        <v>32.2746031746032</v>
      </c>
      <c r="C150" s="4">
        <v>31.865873015872999</v>
      </c>
      <c r="D150" s="4">
        <v>-0.408730158730155</v>
      </c>
    </row>
    <row r="151" spans="1:4" x14ac:dyDescent="0.25">
      <c r="A151" t="s">
        <v>149</v>
      </c>
      <c r="B151" s="4">
        <v>104.982810810811</v>
      </c>
      <c r="C151" s="4">
        <v>104.57356756756801</v>
      </c>
      <c r="D151" s="4">
        <v>-0.40924324324323902</v>
      </c>
    </row>
    <row r="152" spans="1:4" x14ac:dyDescent="0.25">
      <c r="A152" t="s">
        <v>150</v>
      </c>
      <c r="B152" s="4">
        <v>1.752</v>
      </c>
      <c r="C152" s="4">
        <v>1.3360000000000001</v>
      </c>
      <c r="D152" s="4">
        <v>-0.41599999999999998</v>
      </c>
    </row>
    <row r="153" spans="1:4" x14ac:dyDescent="0.25">
      <c r="A153" t="s">
        <v>151</v>
      </c>
      <c r="B153" s="4">
        <v>3.74108108108108</v>
      </c>
      <c r="C153" s="4">
        <v>3.3093766937669402</v>
      </c>
      <c r="D153" s="4">
        <v>-0.43170438731414401</v>
      </c>
    </row>
    <row r="154" spans="1:4" x14ac:dyDescent="0.25">
      <c r="A154" t="s">
        <v>152</v>
      </c>
      <c r="B154" s="4">
        <v>1.62</v>
      </c>
      <c r="C154" s="4">
        <v>1.1575</v>
      </c>
      <c r="D154" s="4">
        <v>-0.46250000000000002</v>
      </c>
    </row>
    <row r="155" spans="1:4" x14ac:dyDescent="0.25">
      <c r="A155" t="s">
        <v>153</v>
      </c>
      <c r="B155" s="4">
        <v>30.142910447761199</v>
      </c>
      <c r="C155" s="4">
        <v>29.674104477611898</v>
      </c>
      <c r="D155" s="4">
        <v>-0.46880597014925102</v>
      </c>
    </row>
    <row r="156" spans="1:4" x14ac:dyDescent="0.25">
      <c r="A156" t="s">
        <v>154</v>
      </c>
      <c r="B156" s="4">
        <v>13.119156118143501</v>
      </c>
      <c r="C156" s="4">
        <v>12.591940928270001</v>
      </c>
      <c r="D156" s="4">
        <v>-0.52721518987341798</v>
      </c>
    </row>
    <row r="157" spans="1:4" x14ac:dyDescent="0.25">
      <c r="A157" t="s">
        <v>155</v>
      </c>
      <c r="B157" s="4">
        <v>24.707304347826099</v>
      </c>
      <c r="C157" s="4">
        <v>24.1690434782609</v>
      </c>
      <c r="D157" s="4">
        <v>-0.53826086956521701</v>
      </c>
    </row>
    <row r="158" spans="1:4" x14ac:dyDescent="0.25">
      <c r="A158" t="s">
        <v>156</v>
      </c>
      <c r="B158" s="4">
        <v>82.328340503995094</v>
      </c>
      <c r="C158" s="4">
        <v>81.779576946658494</v>
      </c>
      <c r="D158" s="4">
        <v>-0.548763557336585</v>
      </c>
    </row>
    <row r="159" spans="1:4" x14ac:dyDescent="0.25">
      <c r="A159" t="s">
        <v>157</v>
      </c>
      <c r="B159" s="4">
        <v>4.0030898876404502</v>
      </c>
      <c r="C159" s="4">
        <v>3.4147752808988798</v>
      </c>
      <c r="D159" s="4">
        <v>-0.58831460674157299</v>
      </c>
    </row>
    <row r="160" spans="1:4" x14ac:dyDescent="0.25">
      <c r="A160" t="s">
        <v>158</v>
      </c>
      <c r="B160" s="4">
        <v>30.401477272727298</v>
      </c>
      <c r="C160" s="4">
        <v>29.804494382022501</v>
      </c>
      <c r="D160" s="4">
        <v>-0.59698289070480104</v>
      </c>
    </row>
    <row r="161" spans="1:4" x14ac:dyDescent="0.25">
      <c r="A161" t="s">
        <v>159</v>
      </c>
      <c r="B161" s="4">
        <v>1.67</v>
      </c>
      <c r="C161" s="4">
        <v>1.06</v>
      </c>
      <c r="D161" s="4">
        <v>-0.61</v>
      </c>
    </row>
    <row r="162" spans="1:4" x14ac:dyDescent="0.25">
      <c r="A162" t="s">
        <v>160</v>
      </c>
      <c r="B162" s="4">
        <v>24.519166666666699</v>
      </c>
      <c r="C162" s="4">
        <v>23.869444444444401</v>
      </c>
      <c r="D162" s="4">
        <v>-0.64972222222222298</v>
      </c>
    </row>
    <row r="163" spans="1:4" x14ac:dyDescent="0.25">
      <c r="A163" t="s">
        <v>161</v>
      </c>
      <c r="B163" s="4">
        <v>22.949107142857098</v>
      </c>
      <c r="C163" s="4">
        <v>22.291785714285702</v>
      </c>
      <c r="D163" s="4">
        <v>-0.65732142857142895</v>
      </c>
    </row>
    <row r="164" spans="1:4" x14ac:dyDescent="0.25">
      <c r="A164" t="s">
        <v>162</v>
      </c>
      <c r="B164" s="4">
        <v>9.3541904761904799</v>
      </c>
      <c r="C164" s="4">
        <v>8.6957857142857105</v>
      </c>
      <c r="D164" s="4">
        <v>-0.65840476190476205</v>
      </c>
    </row>
    <row r="165" spans="1:4" x14ac:dyDescent="0.25">
      <c r="A165" t="s">
        <v>163</v>
      </c>
      <c r="B165" s="4">
        <v>2.9156756756756801</v>
      </c>
      <c r="C165" s="4">
        <v>2.2322972972973001</v>
      </c>
      <c r="D165" s="4">
        <v>-0.683378378378378</v>
      </c>
    </row>
    <row r="166" spans="1:4" x14ac:dyDescent="0.25">
      <c r="A166" t="s">
        <v>164</v>
      </c>
      <c r="B166" s="4">
        <v>7.6074120515499803</v>
      </c>
      <c r="C166" s="4">
        <v>6.8902995471960997</v>
      </c>
      <c r="D166" s="4">
        <v>-0.71711250435388396</v>
      </c>
    </row>
    <row r="167" spans="1:4" x14ac:dyDescent="0.25">
      <c r="A167" t="s">
        <v>165</v>
      </c>
      <c r="B167" s="4">
        <v>4.49</v>
      </c>
      <c r="C167" s="4">
        <v>3.72</v>
      </c>
      <c r="D167" s="4">
        <v>-0.77</v>
      </c>
    </row>
    <row r="168" spans="1:4" x14ac:dyDescent="0.25">
      <c r="A168" t="s">
        <v>166</v>
      </c>
      <c r="B168" s="4">
        <v>3.5918461538461499</v>
      </c>
      <c r="C168" s="4">
        <v>2.8156923076923102</v>
      </c>
      <c r="D168" s="4">
        <v>-0.77615384615384597</v>
      </c>
    </row>
    <row r="169" spans="1:4" x14ac:dyDescent="0.25">
      <c r="A169" t="s">
        <v>167</v>
      </c>
      <c r="B169" s="4">
        <v>19.3139325842697</v>
      </c>
      <c r="C169" s="4">
        <v>18.522808988764002</v>
      </c>
      <c r="D169" s="4">
        <v>-0.79112359550561695</v>
      </c>
    </row>
    <row r="170" spans="1:4" x14ac:dyDescent="0.25">
      <c r="A170" t="s">
        <v>168</v>
      </c>
      <c r="B170" s="4">
        <v>3.8836842105263201</v>
      </c>
      <c r="C170" s="4">
        <v>3.0436842105263202</v>
      </c>
      <c r="D170" s="4">
        <v>-0.84</v>
      </c>
    </row>
    <row r="171" spans="1:4" x14ac:dyDescent="0.25">
      <c r="A171" t="s">
        <v>169</v>
      </c>
      <c r="B171" s="4">
        <v>205.91294871794901</v>
      </c>
      <c r="C171" s="4">
        <v>205.06756410256401</v>
      </c>
      <c r="D171" s="4">
        <v>-0.84538461538463106</v>
      </c>
    </row>
    <row r="172" spans="1:4" x14ac:dyDescent="0.25">
      <c r="A172" t="s">
        <v>170</v>
      </c>
      <c r="B172" s="4">
        <v>4.4634999999999998</v>
      </c>
      <c r="C172" s="4">
        <v>3.4784999999999999</v>
      </c>
      <c r="D172" s="4">
        <v>-0.98499999999999999</v>
      </c>
    </row>
    <row r="173" spans="1:4" x14ac:dyDescent="0.25">
      <c r="A173" t="s">
        <v>171</v>
      </c>
      <c r="B173" s="4">
        <v>3.427</v>
      </c>
      <c r="C173" s="4">
        <v>2.4369999999999998</v>
      </c>
      <c r="D173" s="4">
        <v>-0.99</v>
      </c>
    </row>
    <row r="174" spans="1:4" x14ac:dyDescent="0.25">
      <c r="A174" t="s">
        <v>172</v>
      </c>
      <c r="B174" s="4">
        <v>7.2065517241379302</v>
      </c>
      <c r="C174" s="4">
        <v>6.1848275862069002</v>
      </c>
      <c r="D174" s="4">
        <v>-1.02172413793103</v>
      </c>
    </row>
    <row r="175" spans="1:4" x14ac:dyDescent="0.25">
      <c r="A175" t="s">
        <v>173</v>
      </c>
      <c r="B175" s="4">
        <v>72.795739348370901</v>
      </c>
      <c r="C175" s="4">
        <v>71.759171894604805</v>
      </c>
      <c r="D175" s="4">
        <v>-1.03656745376617</v>
      </c>
    </row>
    <row r="176" spans="1:4" x14ac:dyDescent="0.25">
      <c r="A176" t="s">
        <v>174</v>
      </c>
      <c r="B176" s="4">
        <v>5.6741666666666699</v>
      </c>
      <c r="C176" s="4">
        <v>4.5958333333333297</v>
      </c>
      <c r="D176" s="4">
        <v>-1.07833333333333</v>
      </c>
    </row>
    <row r="177" spans="1:4" x14ac:dyDescent="0.25">
      <c r="A177" t="s">
        <v>175</v>
      </c>
      <c r="B177" s="4">
        <v>35.1163855421687</v>
      </c>
      <c r="C177" s="4">
        <v>33.998554216867497</v>
      </c>
      <c r="D177" s="4">
        <v>-1.1178313253012</v>
      </c>
    </row>
    <row r="178" spans="1:4" x14ac:dyDescent="0.25">
      <c r="A178" t="s">
        <v>176</v>
      </c>
      <c r="B178" s="4">
        <v>4.3171428571428603</v>
      </c>
      <c r="C178" s="4">
        <v>3.1288571428571399</v>
      </c>
      <c r="D178" s="4">
        <v>-1.1882857142857099</v>
      </c>
    </row>
    <row r="179" spans="1:4" x14ac:dyDescent="0.25">
      <c r="A179" t="s">
        <v>177</v>
      </c>
      <c r="B179" s="4">
        <v>5.2280952380952401</v>
      </c>
      <c r="C179" s="4">
        <v>4.0234126984126997</v>
      </c>
      <c r="D179" s="4">
        <v>-1.20468253968254</v>
      </c>
    </row>
    <row r="180" spans="1:4" x14ac:dyDescent="0.25">
      <c r="A180" t="s">
        <v>178</v>
      </c>
      <c r="B180" s="4">
        <v>6.4853061224489803</v>
      </c>
      <c r="C180" s="4">
        <v>5.1519047619047598</v>
      </c>
      <c r="D180" s="4">
        <v>-1.3334013605442201</v>
      </c>
    </row>
    <row r="181" spans="1:4" x14ac:dyDescent="0.25">
      <c r="A181" t="s">
        <v>179</v>
      </c>
      <c r="B181" s="4">
        <v>14.460304054054101</v>
      </c>
      <c r="C181" s="4">
        <v>13.072857142857099</v>
      </c>
      <c r="D181" s="4">
        <v>-1.3874469111969101</v>
      </c>
    </row>
    <row r="182" spans="1:4" x14ac:dyDescent="0.25">
      <c r="A182" t="s">
        <v>180</v>
      </c>
      <c r="B182" s="4">
        <v>5.5257894736842097</v>
      </c>
      <c r="C182" s="4">
        <v>4.1155789473684203</v>
      </c>
      <c r="D182" s="4">
        <v>-1.41021052631579</v>
      </c>
    </row>
    <row r="183" spans="1:4" x14ac:dyDescent="0.25">
      <c r="A183" t="s">
        <v>181</v>
      </c>
      <c r="B183" s="4">
        <v>5.42745454545455</v>
      </c>
      <c r="C183" s="4">
        <v>3.972</v>
      </c>
      <c r="D183" s="4">
        <v>-1.45545454545455</v>
      </c>
    </row>
    <row r="184" spans="1:4" x14ac:dyDescent="0.25">
      <c r="A184" t="s">
        <v>182</v>
      </c>
      <c r="B184" s="4">
        <v>20.0703225806452</v>
      </c>
      <c r="C184" s="4">
        <v>18.540752688171999</v>
      </c>
      <c r="D184" s="4">
        <v>-1.52956989247312</v>
      </c>
    </row>
    <row r="185" spans="1:4" x14ac:dyDescent="0.25">
      <c r="A185" t="s">
        <v>183</v>
      </c>
      <c r="B185" s="4">
        <v>5.3937499999999998</v>
      </c>
      <c r="C185" s="4">
        <v>3.7802500000000001</v>
      </c>
      <c r="D185" s="4">
        <v>-1.6134999999999999</v>
      </c>
    </row>
    <row r="186" spans="1:4" x14ac:dyDescent="0.25">
      <c r="A186" t="s">
        <v>184</v>
      </c>
      <c r="B186" s="4">
        <v>21.7953333333333</v>
      </c>
      <c r="C186" s="4">
        <v>20.156666666666698</v>
      </c>
      <c r="D186" s="4">
        <v>-1.63866666666667</v>
      </c>
    </row>
    <row r="187" spans="1:4" x14ac:dyDescent="0.25">
      <c r="A187" t="s">
        <v>185</v>
      </c>
      <c r="B187" s="4">
        <v>27.155102040816299</v>
      </c>
      <c r="C187" s="4">
        <v>25.480714285714299</v>
      </c>
      <c r="D187" s="4">
        <v>-1.6743877551020401</v>
      </c>
    </row>
    <row r="188" spans="1:4" x14ac:dyDescent="0.25">
      <c r="A188" t="s">
        <v>186</v>
      </c>
      <c r="B188" s="4">
        <v>17.5393333333333</v>
      </c>
      <c r="C188" s="4">
        <v>15.859</v>
      </c>
      <c r="D188" s="4">
        <v>-1.6803333333333299</v>
      </c>
    </row>
    <row r="189" spans="1:4" x14ac:dyDescent="0.25">
      <c r="A189" t="s">
        <v>187</v>
      </c>
      <c r="B189" s="4">
        <v>4.7589873417721504</v>
      </c>
      <c r="C189" s="4">
        <v>3.0245569620253199</v>
      </c>
      <c r="D189" s="4">
        <v>-1.7344303797468399</v>
      </c>
    </row>
    <row r="190" spans="1:4" x14ac:dyDescent="0.25">
      <c r="A190" t="s">
        <v>188</v>
      </c>
      <c r="B190" s="4">
        <v>18.579999999999998</v>
      </c>
      <c r="C190" s="4">
        <v>16.843333333333302</v>
      </c>
      <c r="D190" s="4">
        <v>-1.7366666666666699</v>
      </c>
    </row>
    <row r="191" spans="1:4" x14ac:dyDescent="0.25">
      <c r="A191" t="s">
        <v>189</v>
      </c>
      <c r="B191" s="4">
        <v>5.6206896551724101</v>
      </c>
      <c r="C191" s="4">
        <v>3.84620689655172</v>
      </c>
      <c r="D191" s="4">
        <v>-1.7744827586206899</v>
      </c>
    </row>
    <row r="192" spans="1:4" x14ac:dyDescent="0.25">
      <c r="A192" t="s">
        <v>190</v>
      </c>
      <c r="B192" s="4">
        <v>17.622</v>
      </c>
      <c r="C192" s="4">
        <v>15.757999999999999</v>
      </c>
      <c r="D192" s="4">
        <v>-1.8640000000000001</v>
      </c>
    </row>
    <row r="193" spans="1:4" x14ac:dyDescent="0.25">
      <c r="A193" t="s">
        <v>191</v>
      </c>
      <c r="B193" s="4">
        <v>14.2521428571429</v>
      </c>
      <c r="C193" s="4">
        <v>12.342499999999999</v>
      </c>
      <c r="D193" s="4">
        <v>-1.9096428571428601</v>
      </c>
    </row>
    <row r="194" spans="1:4" x14ac:dyDescent="0.25">
      <c r="A194" t="s">
        <v>192</v>
      </c>
      <c r="B194" s="4">
        <v>6.7955151515151497</v>
      </c>
      <c r="C194" s="4">
        <v>4.7188484848484897</v>
      </c>
      <c r="D194" s="4">
        <v>-2.0766666666666702</v>
      </c>
    </row>
    <row r="195" spans="1:4" x14ac:dyDescent="0.25">
      <c r="A195" t="s">
        <v>193</v>
      </c>
      <c r="B195" s="4">
        <v>9.5891666666666708</v>
      </c>
      <c r="C195" s="4">
        <v>7.48166666666667</v>
      </c>
      <c r="D195" s="4">
        <v>-2.1074999999999999</v>
      </c>
    </row>
    <row r="196" spans="1:4" x14ac:dyDescent="0.25">
      <c r="A196" t="s">
        <v>194</v>
      </c>
      <c r="B196" s="4">
        <v>36.813720930232599</v>
      </c>
      <c r="C196" s="4">
        <v>34.676279069767403</v>
      </c>
      <c r="D196" s="4">
        <v>-2.13744186046512</v>
      </c>
    </row>
    <row r="197" spans="1:4" x14ac:dyDescent="0.25">
      <c r="A197" t="s">
        <v>195</v>
      </c>
      <c r="B197" s="4">
        <v>19.872698412698401</v>
      </c>
      <c r="C197" s="4">
        <v>17.617142857142898</v>
      </c>
      <c r="D197" s="4">
        <v>-2.25555555555556</v>
      </c>
    </row>
    <row r="198" spans="1:4" x14ac:dyDescent="0.25">
      <c r="A198" t="s">
        <v>196</v>
      </c>
      <c r="B198" s="4">
        <v>23.664000000000001</v>
      </c>
      <c r="C198" s="4">
        <v>21.277999999999999</v>
      </c>
      <c r="D198" s="4">
        <v>-2.3860000000000001</v>
      </c>
    </row>
    <row r="199" spans="1:4" x14ac:dyDescent="0.25">
      <c r="A199" t="s">
        <v>197</v>
      </c>
      <c r="B199" s="4">
        <v>15.720714285714299</v>
      </c>
      <c r="C199" s="4">
        <v>13.1346428571429</v>
      </c>
      <c r="D199" s="4">
        <v>-2.5860714285714299</v>
      </c>
    </row>
    <row r="200" spans="1:4" x14ac:dyDescent="0.25">
      <c r="A200" t="s">
        <v>198</v>
      </c>
      <c r="B200" s="4">
        <v>28.747283950617302</v>
      </c>
      <c r="C200" s="4">
        <v>26.0574074074074</v>
      </c>
      <c r="D200" s="4">
        <v>-2.6898765432098801</v>
      </c>
    </row>
    <row r="201" spans="1:4" x14ac:dyDescent="0.25">
      <c r="A201" t="s">
        <v>199</v>
      </c>
      <c r="B201" s="4">
        <v>223.35985454545499</v>
      </c>
      <c r="C201" s="4">
        <v>220.41441818181801</v>
      </c>
      <c r="D201" s="4">
        <v>-2.9454363636363601</v>
      </c>
    </row>
    <row r="202" spans="1:4" x14ac:dyDescent="0.25">
      <c r="A202" t="s">
        <v>200</v>
      </c>
      <c r="B202" s="4">
        <v>64.311666666666696</v>
      </c>
      <c r="C202" s="4">
        <v>61.364242424242398</v>
      </c>
      <c r="D202" s="4">
        <v>-2.9474242424242401</v>
      </c>
    </row>
    <row r="203" spans="1:4" x14ac:dyDescent="0.25">
      <c r="A203" t="s">
        <v>201</v>
      </c>
      <c r="B203" s="4">
        <v>18.886399999999998</v>
      </c>
      <c r="C203" s="4">
        <v>15.805999999999999</v>
      </c>
      <c r="D203" s="4">
        <v>-3.0804</v>
      </c>
    </row>
    <row r="204" spans="1:4" x14ac:dyDescent="0.25">
      <c r="A204" t="s">
        <v>202</v>
      </c>
      <c r="B204" s="4">
        <v>25.7366666666667</v>
      </c>
      <c r="C204" s="4">
        <v>22.613333333333301</v>
      </c>
      <c r="D204" s="4">
        <v>-3.12333333333333</v>
      </c>
    </row>
    <row r="205" spans="1:4" x14ac:dyDescent="0.25">
      <c r="A205" t="s">
        <v>203</v>
      </c>
      <c r="B205" s="4">
        <v>18.495999999999999</v>
      </c>
      <c r="C205" s="4">
        <v>15.1373333333333</v>
      </c>
      <c r="D205" s="4">
        <v>-3.3586666666666698</v>
      </c>
    </row>
    <row r="206" spans="1:4" x14ac:dyDescent="0.25">
      <c r="A206" t="s">
        <v>204</v>
      </c>
      <c r="B206" s="4">
        <v>7.0142857142857098</v>
      </c>
      <c r="C206" s="4">
        <v>3.6371428571428601</v>
      </c>
      <c r="D206" s="4">
        <v>-3.3771428571428599</v>
      </c>
    </row>
    <row r="207" spans="1:4" x14ac:dyDescent="0.25">
      <c r="A207" t="s">
        <v>205</v>
      </c>
      <c r="B207" s="4">
        <v>27.644074074074101</v>
      </c>
      <c r="C207" s="4">
        <v>24.0090740740741</v>
      </c>
      <c r="D207" s="4">
        <v>-3.6349999999999998</v>
      </c>
    </row>
    <row r="208" spans="1:4" x14ac:dyDescent="0.25">
      <c r="A208" t="s">
        <v>206</v>
      </c>
      <c r="B208" s="4">
        <v>12.254</v>
      </c>
      <c r="C208" s="4">
        <v>8.5709999999999997</v>
      </c>
      <c r="D208" s="4">
        <v>-3.6829999999999998</v>
      </c>
    </row>
    <row r="209" spans="1:4" x14ac:dyDescent="0.25">
      <c r="A209" t="s">
        <v>207</v>
      </c>
      <c r="B209" s="4">
        <v>14.3966666666667</v>
      </c>
      <c r="C209" s="4">
        <v>10.546666666666701</v>
      </c>
      <c r="D209" s="4">
        <v>-3.85</v>
      </c>
    </row>
    <row r="210" spans="1:4" x14ac:dyDescent="0.25">
      <c r="A210" t="s">
        <v>208</v>
      </c>
      <c r="B210" s="4">
        <v>72.346979933110404</v>
      </c>
      <c r="C210" s="4">
        <v>68.203355076099697</v>
      </c>
      <c r="D210" s="4">
        <v>-4.1436248570106802</v>
      </c>
    </row>
    <row r="211" spans="1:4" x14ac:dyDescent="0.25">
      <c r="A211" t="s">
        <v>209</v>
      </c>
      <c r="B211" s="4">
        <v>27.136666666666699</v>
      </c>
      <c r="C211" s="4">
        <v>22.573809523809501</v>
      </c>
      <c r="D211" s="4">
        <v>-4.5628571428571396</v>
      </c>
    </row>
    <row r="212" spans="1:4" x14ac:dyDescent="0.25">
      <c r="A212" t="s">
        <v>210</v>
      </c>
      <c r="B212" s="4">
        <v>18.247499999999999</v>
      </c>
      <c r="C212" s="4">
        <v>13.45875</v>
      </c>
      <c r="D212" s="4">
        <v>-4.7887500000000003</v>
      </c>
    </row>
    <row r="213" spans="1:4" x14ac:dyDescent="0.25">
      <c r="A213" t="s">
        <v>211</v>
      </c>
      <c r="B213" s="4">
        <v>27.523163265306099</v>
      </c>
      <c r="C213" s="4">
        <v>22.6813265306122</v>
      </c>
      <c r="D213" s="4">
        <v>-4.8418367346938798</v>
      </c>
    </row>
    <row r="214" spans="1:4" x14ac:dyDescent="0.25">
      <c r="A214" t="s">
        <v>212</v>
      </c>
      <c r="B214" s="4">
        <v>13.5614285714286</v>
      </c>
      <c r="C214" s="4">
        <v>8.70571428571429</v>
      </c>
      <c r="D214" s="4">
        <v>-4.8557142857142797</v>
      </c>
    </row>
    <row r="215" spans="1:4" x14ac:dyDescent="0.25">
      <c r="A215" t="s">
        <v>213</v>
      </c>
      <c r="B215" s="4">
        <v>25.926222222222201</v>
      </c>
      <c r="C215" s="4">
        <v>20.543333333333301</v>
      </c>
      <c r="D215" s="4">
        <v>-5.3828888888888899</v>
      </c>
    </row>
    <row r="216" spans="1:4" x14ac:dyDescent="0.25">
      <c r="A216" t="s">
        <v>214</v>
      </c>
      <c r="B216" s="4">
        <v>39.679000000000002</v>
      </c>
      <c r="C216" s="4">
        <v>32.454333333333302</v>
      </c>
      <c r="D216" s="4">
        <v>-7.2246666666666703</v>
      </c>
    </row>
    <row r="217" spans="1:4" x14ac:dyDescent="0.25">
      <c r="A217" t="s">
        <v>215</v>
      </c>
      <c r="B217" s="4">
        <v>25.598611111111101</v>
      </c>
      <c r="C217" s="4">
        <v>18.0280555555556</v>
      </c>
      <c r="D217" s="4">
        <v>-7.5705555555555497</v>
      </c>
    </row>
    <row r="218" spans="1:4" x14ac:dyDescent="0.25">
      <c r="A218" t="s">
        <v>216</v>
      </c>
      <c r="B218" s="4">
        <v>23.07</v>
      </c>
      <c r="C218" s="4">
        <v>13.98625</v>
      </c>
      <c r="D218" s="4">
        <v>-9.0837500000000002</v>
      </c>
    </row>
    <row r="219" spans="1:4" x14ac:dyDescent="0.25">
      <c r="A219" t="s">
        <v>217</v>
      </c>
      <c r="B219" s="4">
        <v>50.173333333333296</v>
      </c>
      <c r="C219" s="4">
        <v>38.0411111111111</v>
      </c>
      <c r="D219" s="4">
        <v>-12.1322222222222</v>
      </c>
    </row>
    <row r="220" spans="1:4" x14ac:dyDescent="0.25">
      <c r="A220" t="s">
        <v>218</v>
      </c>
      <c r="B220" s="4">
        <v>81.313116197183106</v>
      </c>
      <c r="C220" s="4">
        <v>67.075228070175399</v>
      </c>
      <c r="D220" s="4">
        <v>-14.2378881270077</v>
      </c>
    </row>
    <row r="221" spans="1:4" x14ac:dyDescent="0.25">
      <c r="A221" t="s">
        <v>219</v>
      </c>
      <c r="B221" s="4">
        <v>49.491666666666703</v>
      </c>
      <c r="C221" s="4">
        <v>34.891666666666701</v>
      </c>
      <c r="D221" s="4">
        <v>-14.6</v>
      </c>
    </row>
    <row r="222" spans="1:4" x14ac:dyDescent="0.25">
      <c r="A222" t="s">
        <v>220</v>
      </c>
      <c r="B222" s="4">
        <v>138.02493506493499</v>
      </c>
      <c r="C222" s="4">
        <v>121.11025974026001</v>
      </c>
      <c r="D222" s="4">
        <v>-16.914675324675301</v>
      </c>
    </row>
    <row r="223" spans="1:4" x14ac:dyDescent="0.25">
      <c r="A223" t="s">
        <v>221</v>
      </c>
      <c r="B223" s="4">
        <v>429.90750000000003</v>
      </c>
      <c r="C223" s="4">
        <v>410.12</v>
      </c>
      <c r="D223" s="4">
        <v>-19.787500000000001</v>
      </c>
    </row>
    <row r="224" spans="1:4" x14ac:dyDescent="0.25">
      <c r="A224" t="s">
        <v>222</v>
      </c>
      <c r="B224" s="4">
        <v>404.36599999999999</v>
      </c>
      <c r="C224" s="4">
        <v>383.339</v>
      </c>
      <c r="D224" s="4">
        <v>-21.027000000000001</v>
      </c>
    </row>
    <row r="225" spans="1:4" x14ac:dyDescent="0.25">
      <c r="A225" t="s">
        <v>223</v>
      </c>
      <c r="B225" s="4">
        <v>416.59750000000003</v>
      </c>
      <c r="C225" s="4">
        <v>367.315</v>
      </c>
      <c r="D225" s="4">
        <v>-49.282499999999999</v>
      </c>
    </row>
    <row r="226" spans="1:4" x14ac:dyDescent="0.25">
      <c r="A226" t="s">
        <v>224</v>
      </c>
      <c r="B226" s="4">
        <v>559.74</v>
      </c>
      <c r="C226" s="4">
        <v>432.34500000000003</v>
      </c>
      <c r="D226" s="4">
        <v>-127.395</v>
      </c>
    </row>
    <row r="227" spans="1:4" x14ac:dyDescent="0.25">
      <c r="A227" t="s">
        <v>225</v>
      </c>
      <c r="B227" s="4">
        <v>492.05500000000001</v>
      </c>
      <c r="C227" s="4">
        <v>360.31833333333299</v>
      </c>
      <c r="D227" s="4">
        <v>-131.73666666666699</v>
      </c>
    </row>
  </sheetData>
  <autoFilter ref="A2:D227">
    <sortState ref="A2:D227">
      <sortCondition descending="1" ref="D1:D227"/>
    </sortState>
  </autoFilter>
  <mergeCells count="1">
    <mergeCell ref="A1:D1"/>
  </mergeCells>
  <conditionalFormatting sqref="D3:D1048576">
    <cfRule type="cellIs" dxfId="1" priority="1" operator="greaterThan">
      <formula>0</formula>
    </cfRule>
    <cfRule type="cellIs" dxfId="0" priority="2" operator="lessThan">
      <formula>0</formula>
    </cfRule>
  </conditionalFormatting>
  <pageMargins left="0.7" right="0.7" top="0.75" bottom="0.75" header="0.3" footer="0.3"/>
  <pageSetup paperSize="260" orientation="landscape" horizontalDpi="4294967292"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procedure_tim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y</dc:creator>
  <cp:lastModifiedBy>Hamed Haseli</cp:lastModifiedBy>
  <dcterms:created xsi:type="dcterms:W3CDTF">2020-02-04T17:26:27Z</dcterms:created>
  <dcterms:modified xsi:type="dcterms:W3CDTF">2020-05-04T15:45:04Z</dcterms:modified>
</cp:coreProperties>
</file>